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kc/Dropbox/Manuscripts/Tom - IP3 Signaling/Revision Materials/Revision Upoloaded/"/>
    </mc:Choice>
  </mc:AlternateContent>
  <xr:revisionPtr revIDLastSave="0" documentId="13_ncr:1_{FA8D6C04-82CB-D746-87DF-308EF71A36E0}" xr6:coauthVersionLast="36" xr6:coauthVersionMax="36" xr10:uidLastSave="{00000000-0000-0000-0000-000000000000}"/>
  <bookViews>
    <workbookView xWindow="13980" yWindow="8460" windowWidth="25640" windowHeight="14440" xr2:uid="{14EDEE7F-491C-E54A-BC09-6DD027137EEB}"/>
  </bookViews>
  <sheets>
    <sheet name="Figure 6 raw data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56" i="1" l="1"/>
  <c r="G156" i="1" s="1"/>
  <c r="F155" i="1"/>
  <c r="G155" i="1" s="1"/>
  <c r="F154" i="1"/>
  <c r="G154" i="1" s="1"/>
  <c r="F153" i="1"/>
  <c r="G153" i="1" s="1"/>
  <c r="F152" i="1"/>
  <c r="G152" i="1" s="1"/>
  <c r="F151" i="1"/>
  <c r="G151" i="1" s="1"/>
  <c r="F150" i="1"/>
  <c r="G150" i="1" s="1"/>
  <c r="F149" i="1"/>
  <c r="G149" i="1" s="1"/>
  <c r="F148" i="1"/>
  <c r="G148" i="1" s="1"/>
  <c r="F147" i="1"/>
  <c r="F141" i="1" s="1"/>
  <c r="F146" i="1"/>
  <c r="G146" i="1" s="1"/>
  <c r="F144" i="1"/>
  <c r="E144" i="1"/>
  <c r="D144" i="1"/>
  <c r="C144" i="1"/>
  <c r="B144" i="1"/>
  <c r="E143" i="1"/>
  <c r="D143" i="1"/>
  <c r="F142" i="1"/>
  <c r="F143" i="1" s="1"/>
  <c r="E142" i="1"/>
  <c r="D142" i="1"/>
  <c r="C142" i="1"/>
  <c r="C143" i="1" s="1"/>
  <c r="B142" i="1"/>
  <c r="B143" i="1" s="1"/>
  <c r="E141" i="1"/>
  <c r="D141" i="1"/>
  <c r="C141" i="1"/>
  <c r="B141" i="1"/>
  <c r="F136" i="1"/>
  <c r="G136" i="1" s="1"/>
  <c r="F135" i="1"/>
  <c r="G135" i="1" s="1"/>
  <c r="F134" i="1"/>
  <c r="G134" i="1" s="1"/>
  <c r="F133" i="1"/>
  <c r="G133" i="1" s="1"/>
  <c r="F132" i="1"/>
  <c r="G132" i="1" s="1"/>
  <c r="F131" i="1"/>
  <c r="G131" i="1" s="1"/>
  <c r="F130" i="1"/>
  <c r="F124" i="1" s="1"/>
  <c r="F129" i="1"/>
  <c r="G129" i="1" s="1"/>
  <c r="F127" i="1"/>
  <c r="E127" i="1"/>
  <c r="D127" i="1"/>
  <c r="C127" i="1"/>
  <c r="B127" i="1"/>
  <c r="E126" i="1"/>
  <c r="D126" i="1"/>
  <c r="F125" i="1"/>
  <c r="F126" i="1" s="1"/>
  <c r="E125" i="1"/>
  <c r="D125" i="1"/>
  <c r="C125" i="1"/>
  <c r="C126" i="1" s="1"/>
  <c r="B125" i="1"/>
  <c r="B126" i="1" s="1"/>
  <c r="E124" i="1"/>
  <c r="D124" i="1"/>
  <c r="C124" i="1"/>
  <c r="B124" i="1"/>
  <c r="F119" i="1"/>
  <c r="G119" i="1" s="1"/>
  <c r="F118" i="1"/>
  <c r="G118" i="1" s="1"/>
  <c r="F117" i="1"/>
  <c r="G117" i="1" s="1"/>
  <c r="F116" i="1"/>
  <c r="G116" i="1" s="1"/>
  <c r="F115" i="1"/>
  <c r="G115" i="1" s="1"/>
  <c r="F114" i="1"/>
  <c r="G114" i="1" s="1"/>
  <c r="F113" i="1"/>
  <c r="G113" i="1" s="1"/>
  <c r="F112" i="1"/>
  <c r="G112" i="1" s="1"/>
  <c r="F111" i="1"/>
  <c r="G111" i="1" s="1"/>
  <c r="F110" i="1"/>
  <c r="G110" i="1" s="1"/>
  <c r="F109" i="1"/>
  <c r="G109" i="1" s="1"/>
  <c r="F108" i="1"/>
  <c r="G108" i="1" s="1"/>
  <c r="F107" i="1"/>
  <c r="G107" i="1" s="1"/>
  <c r="F106" i="1"/>
  <c r="G106" i="1" s="1"/>
  <c r="F105" i="1"/>
  <c r="G105" i="1" s="1"/>
  <c r="F104" i="1"/>
  <c r="G104" i="1" s="1"/>
  <c r="F103" i="1"/>
  <c r="G103" i="1" s="1"/>
  <c r="F102" i="1"/>
  <c r="G102" i="1" s="1"/>
  <c r="F101" i="1"/>
  <c r="G101" i="1" s="1"/>
  <c r="F100" i="1"/>
  <c r="G100" i="1" s="1"/>
  <c r="F99" i="1"/>
  <c r="G99" i="1" s="1"/>
  <c r="F98" i="1"/>
  <c r="G98" i="1" s="1"/>
  <c r="F97" i="1"/>
  <c r="G97" i="1" s="1"/>
  <c r="F96" i="1"/>
  <c r="G96" i="1" s="1"/>
  <c r="F95" i="1"/>
  <c r="G95" i="1" s="1"/>
  <c r="F94" i="1"/>
  <c r="G94" i="1" s="1"/>
  <c r="F93" i="1"/>
  <c r="F91" i="1" s="1"/>
  <c r="E91" i="1"/>
  <c r="D91" i="1"/>
  <c r="C91" i="1"/>
  <c r="B91" i="1"/>
  <c r="C90" i="1"/>
  <c r="B90" i="1"/>
  <c r="E89" i="1"/>
  <c r="E90" i="1" s="1"/>
  <c r="D89" i="1"/>
  <c r="D90" i="1" s="1"/>
  <c r="C89" i="1"/>
  <c r="B89" i="1"/>
  <c r="F88" i="1"/>
  <c r="E88" i="1"/>
  <c r="D88" i="1"/>
  <c r="C88" i="1"/>
  <c r="B88" i="1"/>
  <c r="G83" i="1"/>
  <c r="F83" i="1"/>
  <c r="F82" i="1"/>
  <c r="G82" i="1" s="1"/>
  <c r="G81" i="1"/>
  <c r="F81" i="1"/>
  <c r="F80" i="1"/>
  <c r="G80" i="1" s="1"/>
  <c r="G79" i="1"/>
  <c r="F79" i="1"/>
  <c r="F78" i="1"/>
  <c r="G78" i="1" s="1"/>
  <c r="G77" i="1"/>
  <c r="F77" i="1"/>
  <c r="F76" i="1"/>
  <c r="G76" i="1" s="1"/>
  <c r="G75" i="1"/>
  <c r="F75" i="1"/>
  <c r="F74" i="1"/>
  <c r="G74" i="1" s="1"/>
  <c r="G73" i="1"/>
  <c r="F73" i="1"/>
  <c r="F72" i="1"/>
  <c r="G72" i="1" s="1"/>
  <c r="G71" i="1"/>
  <c r="F71" i="1"/>
  <c r="F70" i="1"/>
  <c r="G70" i="1" s="1"/>
  <c r="G69" i="1"/>
  <c r="F69" i="1"/>
  <c r="F68" i="1"/>
  <c r="G68" i="1" s="1"/>
  <c r="G67" i="1"/>
  <c r="F67" i="1"/>
  <c r="F66" i="1"/>
  <c r="G66" i="1" s="1"/>
  <c r="G65" i="1"/>
  <c r="F65" i="1"/>
  <c r="F64" i="1"/>
  <c r="G64" i="1" s="1"/>
  <c r="G63" i="1"/>
  <c r="F63" i="1"/>
  <c r="F62" i="1"/>
  <c r="G62" i="1" s="1"/>
  <c r="G61" i="1"/>
  <c r="F61" i="1"/>
  <c r="F60" i="1"/>
  <c r="F54" i="1" s="1"/>
  <c r="G59" i="1"/>
  <c r="F59" i="1"/>
  <c r="F57" i="1"/>
  <c r="E57" i="1"/>
  <c r="D57" i="1"/>
  <c r="C57" i="1"/>
  <c r="B57" i="1"/>
  <c r="D56" i="1"/>
  <c r="F55" i="1"/>
  <c r="F56" i="1" s="1"/>
  <c r="E55" i="1"/>
  <c r="E56" i="1" s="1"/>
  <c r="D55" i="1"/>
  <c r="C55" i="1"/>
  <c r="C56" i="1" s="1"/>
  <c r="B55" i="1"/>
  <c r="B56" i="1" s="1"/>
  <c r="E54" i="1"/>
  <c r="D54" i="1"/>
  <c r="C54" i="1"/>
  <c r="B54" i="1"/>
  <c r="F49" i="1"/>
  <c r="G49" i="1" s="1"/>
  <c r="G48" i="1"/>
  <c r="F48" i="1"/>
  <c r="F47" i="1"/>
  <c r="G47" i="1" s="1"/>
  <c r="G46" i="1"/>
  <c r="F46" i="1"/>
  <c r="F45" i="1"/>
  <c r="G45" i="1" s="1"/>
  <c r="G44" i="1"/>
  <c r="F44" i="1"/>
  <c r="F43" i="1"/>
  <c r="G43" i="1" s="1"/>
  <c r="G42" i="1"/>
  <c r="F42" i="1"/>
  <c r="F41" i="1"/>
  <c r="G41" i="1" s="1"/>
  <c r="G40" i="1"/>
  <c r="F40" i="1"/>
  <c r="F39" i="1"/>
  <c r="G39" i="1" s="1"/>
  <c r="G38" i="1"/>
  <c r="F38" i="1"/>
  <c r="F37" i="1"/>
  <c r="G37" i="1" s="1"/>
  <c r="G36" i="1"/>
  <c r="F36" i="1"/>
  <c r="F35" i="1"/>
  <c r="F33" i="1" s="1"/>
  <c r="E33" i="1"/>
  <c r="D33" i="1"/>
  <c r="C33" i="1"/>
  <c r="B33" i="1"/>
  <c r="E32" i="1"/>
  <c r="B32" i="1"/>
  <c r="E31" i="1"/>
  <c r="D31" i="1"/>
  <c r="D32" i="1" s="1"/>
  <c r="C31" i="1"/>
  <c r="C32" i="1" s="1"/>
  <c r="B31" i="1"/>
  <c r="F30" i="1"/>
  <c r="E30" i="1"/>
  <c r="D30" i="1"/>
  <c r="C30" i="1"/>
  <c r="B30" i="1"/>
  <c r="G25" i="1"/>
  <c r="F25" i="1"/>
  <c r="F24" i="1"/>
  <c r="G24" i="1" s="1"/>
  <c r="G23" i="1"/>
  <c r="F23" i="1"/>
  <c r="F22" i="1"/>
  <c r="G22" i="1" s="1"/>
  <c r="G21" i="1"/>
  <c r="F21" i="1"/>
  <c r="F20" i="1"/>
  <c r="G20" i="1" s="1"/>
  <c r="G19" i="1"/>
  <c r="F19" i="1"/>
  <c r="F18" i="1"/>
  <c r="G18" i="1" s="1"/>
  <c r="G17" i="1"/>
  <c r="F17" i="1"/>
  <c r="F16" i="1"/>
  <c r="G16" i="1" s="1"/>
  <c r="G15" i="1"/>
  <c r="F15" i="1"/>
  <c r="F14" i="1"/>
  <c r="G14" i="1" s="1"/>
  <c r="G13" i="1"/>
  <c r="F13" i="1"/>
  <c r="F12" i="1"/>
  <c r="G12" i="1" s="1"/>
  <c r="G11" i="1"/>
  <c r="F11" i="1"/>
  <c r="F10" i="1"/>
  <c r="F4" i="1" s="1"/>
  <c r="G9" i="1"/>
  <c r="F9" i="1"/>
  <c r="F7" i="1"/>
  <c r="E7" i="1"/>
  <c r="D7" i="1"/>
  <c r="C7" i="1"/>
  <c r="B7" i="1"/>
  <c r="D6" i="1"/>
  <c r="C6" i="1"/>
  <c r="F5" i="1"/>
  <c r="F6" i="1" s="1"/>
  <c r="E5" i="1"/>
  <c r="E6" i="1" s="1"/>
  <c r="D5" i="1"/>
  <c r="C5" i="1"/>
  <c r="B5" i="1"/>
  <c r="B6" i="1" s="1"/>
  <c r="E4" i="1"/>
  <c r="D4" i="1"/>
  <c r="C4" i="1"/>
  <c r="B4" i="1"/>
  <c r="G125" i="1" l="1"/>
  <c r="G57" i="1"/>
  <c r="G10" i="1"/>
  <c r="G4" i="1" s="1"/>
  <c r="G35" i="1"/>
  <c r="G55" i="1"/>
  <c r="G56" i="1" s="1"/>
  <c r="G60" i="1"/>
  <c r="G54" i="1" s="1"/>
  <c r="G93" i="1"/>
  <c r="G130" i="1"/>
  <c r="G124" i="1" s="1"/>
  <c r="G147" i="1"/>
  <c r="G141" i="1" s="1"/>
  <c r="F31" i="1"/>
  <c r="F32" i="1" s="1"/>
  <c r="F89" i="1"/>
  <c r="F90" i="1" s="1"/>
  <c r="G33" i="1" l="1"/>
  <c r="G31" i="1"/>
  <c r="G32" i="1" s="1"/>
  <c r="G30" i="1"/>
  <c r="G142" i="1"/>
  <c r="G127" i="1"/>
  <c r="G126" i="1" s="1"/>
  <c r="G91" i="1"/>
  <c r="G89" i="1"/>
  <c r="G90" i="1" s="1"/>
  <c r="G88" i="1"/>
  <c r="G144" i="1"/>
  <c r="G5" i="1"/>
  <c r="G7" i="1"/>
  <c r="G6" i="1" l="1"/>
  <c r="G143" i="1"/>
</calcChain>
</file>

<file path=xl/sharedStrings.xml><?xml version="1.0" encoding="utf-8"?>
<sst xmlns="http://schemas.openxmlformats.org/spreadsheetml/2006/main" count="79" uniqueCount="23">
  <si>
    <t>Panels A-F</t>
  </si>
  <si>
    <t>wild type + 100 μM Ryanodine</t>
  </si>
  <si>
    <t>Genotype:</t>
  </si>
  <si>
    <r>
      <t>w</t>
    </r>
    <r>
      <rPr>
        <i/>
        <vertAlign val="superscript"/>
        <sz val="12"/>
        <color theme="1"/>
        <rFont val="Arial"/>
        <family val="2"/>
      </rPr>
      <t>1118</t>
    </r>
  </si>
  <si>
    <t>EPSP amplitude (mV)</t>
  </si>
  <si>
    <t>RMP (mV)</t>
  </si>
  <si>
    <t>mEPSP amplitude (mV)</t>
  </si>
  <si>
    <t>mEPSP frequency (Hz)</t>
  </si>
  <si>
    <t>Quantal Content</t>
  </si>
  <si>
    <t>NLS Quantal Content</t>
  </si>
  <si>
    <t>mean</t>
  </si>
  <si>
    <t>stdev</t>
  </si>
  <si>
    <t>std error</t>
  </si>
  <si>
    <t>n</t>
  </si>
  <si>
    <t>GluRIIA + 100 μM Ryanodine</t>
  </si>
  <si>
    <r>
      <t>w; GluRIIA</t>
    </r>
    <r>
      <rPr>
        <i/>
        <vertAlign val="superscript"/>
        <sz val="12"/>
        <color theme="1"/>
        <rFont val="Arial"/>
        <family val="2"/>
      </rPr>
      <t>SP16</t>
    </r>
  </si>
  <si>
    <t>NLSC Quantal Content</t>
  </si>
  <si>
    <t>wild type + 10 μM Dantrolene</t>
  </si>
  <si>
    <t>GluRIIA + 10 μM Dantrolene</t>
  </si>
  <si>
    <t>GluRIII + 10 μM Dantrolene</t>
  </si>
  <si>
    <t>elaV(C155)-Gal4/Y; Sca-Gal4/+; BG57-Gal4, UAS-GluRIII[RNAi]/+</t>
  </si>
  <si>
    <t>GluRIII + 10 μM Dantrolene + 20 μM PhTox-433</t>
  </si>
  <si>
    <t>std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4" fillId="2" borderId="0" xfId="0" applyFont="1" applyFill="1"/>
    <xf numFmtId="2" fontId="4" fillId="0" borderId="0" xfId="0" applyNumberFormat="1" applyFont="1"/>
    <xf numFmtId="1" fontId="4" fillId="0" borderId="0" xfId="0" applyNumberFormat="1" applyFont="1"/>
    <xf numFmtId="2" fontId="0" fillId="0" borderId="0" xfId="0" applyNumberFormat="1"/>
    <xf numFmtId="2" fontId="5" fillId="0" borderId="0" xfId="0" applyNumberFormat="1" applyFon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BEAC71-10E5-864A-A9D6-6553C13EAD9E}">
  <dimension ref="A1:G157"/>
  <sheetViews>
    <sheetView tabSelected="1" workbookViewId="0"/>
  </sheetViews>
  <sheetFormatPr baseColWidth="10" defaultColWidth="8.83203125" defaultRowHeight="15" x14ac:dyDescent="0.2"/>
  <cols>
    <col min="1" max="8" width="25.83203125" customWidth="1"/>
  </cols>
  <sheetData>
    <row r="1" spans="1:7" ht="18" customHeight="1" x14ac:dyDescent="0.2">
      <c r="A1" s="1" t="s">
        <v>0</v>
      </c>
      <c r="B1" s="1" t="s">
        <v>1</v>
      </c>
      <c r="C1" s="1"/>
      <c r="D1" s="1"/>
      <c r="E1" s="1"/>
      <c r="F1" s="1"/>
      <c r="G1" s="1"/>
    </row>
    <row r="2" spans="1:7" ht="18" customHeight="1" x14ac:dyDescent="0.2">
      <c r="A2" s="1" t="s">
        <v>2</v>
      </c>
      <c r="B2" s="2" t="s">
        <v>3</v>
      </c>
      <c r="C2" s="1"/>
      <c r="D2" s="1"/>
      <c r="E2" s="1"/>
      <c r="F2" s="1"/>
      <c r="G2" s="1"/>
    </row>
    <row r="3" spans="1:7" ht="18" customHeight="1" x14ac:dyDescent="0.2">
      <c r="A3" s="3"/>
      <c r="B3" s="4" t="s">
        <v>4</v>
      </c>
      <c r="C3" s="4" t="s">
        <v>5</v>
      </c>
      <c r="D3" s="4" t="s">
        <v>6</v>
      </c>
      <c r="E3" s="4" t="s">
        <v>7</v>
      </c>
      <c r="F3" s="4" t="s">
        <v>8</v>
      </c>
      <c r="G3" s="4" t="s">
        <v>9</v>
      </c>
    </row>
    <row r="4" spans="1:7" ht="18" customHeight="1" x14ac:dyDescent="0.2">
      <c r="A4" s="3" t="s">
        <v>10</v>
      </c>
      <c r="B4" s="5">
        <f t="shared" ref="B4:G4" si="0">AVERAGE(B9:B25)</f>
        <v>34.588362637688093</v>
      </c>
      <c r="C4" s="5">
        <f t="shared" si="0"/>
        <v>-66.441126879523765</v>
      </c>
      <c r="D4" s="5">
        <f t="shared" si="0"/>
        <v>0.7802941176470588</v>
      </c>
      <c r="E4" s="5">
        <f t="shared" si="0"/>
        <v>3.7352352941176465</v>
      </c>
      <c r="F4" s="5">
        <f t="shared" si="0"/>
        <v>45.088166674352976</v>
      </c>
      <c r="G4" s="5">
        <f t="shared" si="0"/>
        <v>84.011999581412212</v>
      </c>
    </row>
    <row r="5" spans="1:7" ht="18" customHeight="1" x14ac:dyDescent="0.2">
      <c r="A5" s="3" t="s">
        <v>11</v>
      </c>
      <c r="B5" s="5">
        <f t="shared" ref="B5:G5" si="1">_xlfn.STDEV.S(B9:B25)</f>
        <v>4.4760846094435571</v>
      </c>
      <c r="C5" s="5">
        <f t="shared" si="1"/>
        <v>3.5335162332600727</v>
      </c>
      <c r="D5" s="5">
        <f t="shared" si="1"/>
        <v>8.6592266330402443E-2</v>
      </c>
      <c r="E5" s="5">
        <f t="shared" si="1"/>
        <v>1.2819310399457826</v>
      </c>
      <c r="F5" s="5">
        <f t="shared" si="1"/>
        <v>9.2239066946491839</v>
      </c>
      <c r="G5" s="5">
        <f t="shared" si="1"/>
        <v>22.415592552730153</v>
      </c>
    </row>
    <row r="6" spans="1:7" ht="18" customHeight="1" x14ac:dyDescent="0.2">
      <c r="A6" s="3" t="s">
        <v>12</v>
      </c>
      <c r="B6" s="5">
        <f t="shared" ref="B6:G6" si="2">B5/SQRT(B7)</f>
        <v>1.0856099784669035</v>
      </c>
      <c r="C6" s="5">
        <f t="shared" si="2"/>
        <v>0.85700356820976065</v>
      </c>
      <c r="D6" s="5">
        <f t="shared" si="2"/>
        <v>2.1001709437756769E-2</v>
      </c>
      <c r="E6" s="5">
        <f t="shared" si="2"/>
        <v>0.31091394602672673</v>
      </c>
      <c r="F6" s="5">
        <f t="shared" si="2"/>
        <v>2.237125975463556</v>
      </c>
      <c r="G6" s="5">
        <f t="shared" si="2"/>
        <v>5.4365797503361781</v>
      </c>
    </row>
    <row r="7" spans="1:7" ht="18" customHeight="1" x14ac:dyDescent="0.2">
      <c r="A7" s="3" t="s">
        <v>13</v>
      </c>
      <c r="B7" s="6">
        <f t="shared" ref="B7:G7" si="3">COUNT(B9:B25)</f>
        <v>17</v>
      </c>
      <c r="C7" s="6">
        <f t="shared" si="3"/>
        <v>17</v>
      </c>
      <c r="D7" s="6">
        <f t="shared" si="3"/>
        <v>17</v>
      </c>
      <c r="E7" s="6">
        <f t="shared" si="3"/>
        <v>17</v>
      </c>
      <c r="F7" s="6">
        <f t="shared" si="3"/>
        <v>17</v>
      </c>
      <c r="G7" s="6">
        <f t="shared" si="3"/>
        <v>17</v>
      </c>
    </row>
    <row r="8" spans="1:7" ht="18" customHeight="1" x14ac:dyDescent="0.2">
      <c r="B8" s="7"/>
      <c r="C8" s="7"/>
      <c r="D8" s="7"/>
      <c r="E8" s="7"/>
      <c r="F8" s="7"/>
      <c r="G8" s="7"/>
    </row>
    <row r="9" spans="1:7" ht="18" customHeight="1" x14ac:dyDescent="0.2">
      <c r="B9" s="8">
        <v>26.978309631347599</v>
      </c>
      <c r="C9" s="8">
        <v>-69.049842834472599</v>
      </c>
      <c r="D9" s="8">
        <v>0.76500000000000001</v>
      </c>
      <c r="E9" s="8">
        <v>4.0350000000000001</v>
      </c>
      <c r="F9" s="8">
        <f t="shared" ref="F9:F25" si="4">B9/D9</f>
        <v>35.265764223983787</v>
      </c>
      <c r="G9" s="8">
        <f t="shared" ref="G9:G25" si="5">F9*(10-C9)/(10-(C9+B9))</f>
        <v>53.536989365548038</v>
      </c>
    </row>
    <row r="10" spans="1:7" ht="18" customHeight="1" x14ac:dyDescent="0.2">
      <c r="B10" s="8">
        <v>37.004158020019503</v>
      </c>
      <c r="C10" s="8">
        <v>-66.252716064453097</v>
      </c>
      <c r="D10" s="8">
        <v>0.83699999999999997</v>
      </c>
      <c r="E10" s="8">
        <v>3.1890000000000001</v>
      </c>
      <c r="F10" s="8">
        <f t="shared" si="4"/>
        <v>44.210463584252693</v>
      </c>
      <c r="G10" s="8">
        <f t="shared" si="5"/>
        <v>85.892784212641374</v>
      </c>
    </row>
    <row r="11" spans="1:7" ht="18" customHeight="1" x14ac:dyDescent="0.2">
      <c r="B11" s="8">
        <v>39.381454467773402</v>
      </c>
      <c r="C11" s="8">
        <v>-62.855472564697202</v>
      </c>
      <c r="D11" s="8">
        <v>0.86</v>
      </c>
      <c r="E11" s="8">
        <v>2.2200000000000002</v>
      </c>
      <c r="F11" s="8">
        <f t="shared" si="4"/>
        <v>45.792388916015582</v>
      </c>
      <c r="G11" s="8">
        <f t="shared" si="5"/>
        <v>99.666138814966786</v>
      </c>
    </row>
    <row r="12" spans="1:7" ht="18" customHeight="1" x14ac:dyDescent="0.2">
      <c r="B12" s="8">
        <v>29.3001194000244</v>
      </c>
      <c r="C12" s="8">
        <v>-62.274467468261697</v>
      </c>
      <c r="D12" s="8">
        <v>0.749</v>
      </c>
      <c r="E12" s="8">
        <v>5.76</v>
      </c>
      <c r="F12" s="8">
        <f t="shared" si="4"/>
        <v>39.118984512716153</v>
      </c>
      <c r="G12" s="8">
        <f t="shared" si="5"/>
        <v>65.790498300669285</v>
      </c>
    </row>
    <row r="13" spans="1:7" ht="18" customHeight="1" x14ac:dyDescent="0.2">
      <c r="B13" s="8">
        <v>39.215160369872997</v>
      </c>
      <c r="C13" s="8">
        <v>-69.474357604980398</v>
      </c>
      <c r="D13" s="8">
        <v>0.64700000000000002</v>
      </c>
      <c r="E13" s="8">
        <v>3.5510000000000002</v>
      </c>
      <c r="F13" s="8">
        <f t="shared" si="4"/>
        <v>60.610757913250382</v>
      </c>
      <c r="G13" s="8">
        <f t="shared" si="5"/>
        <v>119.64970441352878</v>
      </c>
    </row>
    <row r="14" spans="1:7" ht="18" customHeight="1" x14ac:dyDescent="0.2">
      <c r="B14" s="8">
        <v>31.1750469207763</v>
      </c>
      <c r="C14" s="8">
        <v>-62.5061225891113</v>
      </c>
      <c r="D14" s="8">
        <v>0.93799999999999994</v>
      </c>
      <c r="E14" s="8">
        <v>6.7629999999999999</v>
      </c>
      <c r="F14" s="8">
        <f t="shared" si="4"/>
        <v>33.235657698055761</v>
      </c>
      <c r="G14" s="8">
        <f t="shared" si="5"/>
        <v>58.304523470972327</v>
      </c>
    </row>
    <row r="15" spans="1:7" ht="18" customHeight="1" x14ac:dyDescent="0.2">
      <c r="B15" s="8">
        <v>37.665283203125</v>
      </c>
      <c r="C15" s="8">
        <v>-66.896545410156193</v>
      </c>
      <c r="D15" s="8">
        <v>0.73</v>
      </c>
      <c r="E15" s="8">
        <v>2.1749999999999998</v>
      </c>
      <c r="F15" s="8">
        <f t="shared" si="4"/>
        <v>51.596278360445204</v>
      </c>
      <c r="G15" s="8">
        <f t="shared" si="5"/>
        <v>101.13300818620993</v>
      </c>
    </row>
    <row r="16" spans="1:7" ht="18" customHeight="1" x14ac:dyDescent="0.2">
      <c r="B16" s="8">
        <v>33.844753265380803</v>
      </c>
      <c r="C16" s="8">
        <v>-63.240711212158203</v>
      </c>
      <c r="D16" s="8">
        <v>0.69199999999999995</v>
      </c>
      <c r="E16" s="8">
        <v>2.2559999999999998</v>
      </c>
      <c r="F16" s="8">
        <f t="shared" si="4"/>
        <v>48.908602984654344</v>
      </c>
      <c r="G16" s="8">
        <f t="shared" si="5"/>
        <v>90.925593732952606</v>
      </c>
    </row>
    <row r="17" spans="1:7" ht="18" customHeight="1" x14ac:dyDescent="0.2">
      <c r="B17" s="8">
        <v>27.282888412475501</v>
      </c>
      <c r="C17" s="8">
        <v>-66.352912902832003</v>
      </c>
      <c r="D17" s="8">
        <v>0.89800000000000002</v>
      </c>
      <c r="E17" s="8">
        <v>3.0779999999999998</v>
      </c>
      <c r="F17" s="8">
        <f t="shared" si="4"/>
        <v>30.381835648636415</v>
      </c>
      <c r="G17" s="8">
        <f t="shared" si="5"/>
        <v>47.274108281001169</v>
      </c>
    </row>
    <row r="18" spans="1:7" ht="18" customHeight="1" x14ac:dyDescent="0.2">
      <c r="B18" s="8">
        <v>38.103973388671797</v>
      </c>
      <c r="C18" s="8">
        <v>-73.168365478515597</v>
      </c>
      <c r="D18" s="8">
        <v>0.70399999999999996</v>
      </c>
      <c r="E18" s="8">
        <v>3.0489999999999999</v>
      </c>
      <c r="F18" s="8">
        <f t="shared" si="4"/>
        <v>54.124962199817894</v>
      </c>
      <c r="G18" s="8">
        <f t="shared" si="5"/>
        <v>99.890055740035137</v>
      </c>
    </row>
    <row r="19" spans="1:7" ht="18" customHeight="1" x14ac:dyDescent="0.2">
      <c r="B19" s="8">
        <v>35.258159637451101</v>
      </c>
      <c r="C19" s="8">
        <v>-69.5390625</v>
      </c>
      <c r="D19" s="8">
        <v>0.76700000000000002</v>
      </c>
      <c r="E19" s="8">
        <v>4.5039999999999996</v>
      </c>
      <c r="F19" s="8">
        <f t="shared" si="4"/>
        <v>45.968917389114864</v>
      </c>
      <c r="G19" s="8">
        <f t="shared" si="5"/>
        <v>82.571139179786783</v>
      </c>
    </row>
    <row r="20" spans="1:7" ht="18" customHeight="1" x14ac:dyDescent="0.2">
      <c r="B20" s="8">
        <v>40.738533020019503</v>
      </c>
      <c r="C20" s="8">
        <v>-72.625228881835895</v>
      </c>
      <c r="D20" s="8">
        <v>0.63500000000000001</v>
      </c>
      <c r="E20" s="8">
        <v>4.8419999999999996</v>
      </c>
      <c r="F20" s="8">
        <f t="shared" si="4"/>
        <v>64.155170110266937</v>
      </c>
      <c r="G20" s="8">
        <f t="shared" si="5"/>
        <v>126.5517727108699</v>
      </c>
    </row>
    <row r="21" spans="1:7" ht="18" customHeight="1" x14ac:dyDescent="0.2">
      <c r="B21" s="8">
        <v>38.358028411865199</v>
      </c>
      <c r="C21" s="8">
        <v>-69.408546447753906</v>
      </c>
      <c r="D21" s="8">
        <v>0.77</v>
      </c>
      <c r="E21" s="8">
        <v>3.6659999999999999</v>
      </c>
      <c r="F21" s="8">
        <f t="shared" si="4"/>
        <v>49.815621314110643</v>
      </c>
      <c r="G21" s="8">
        <f t="shared" si="5"/>
        <v>96.363852838273573</v>
      </c>
    </row>
    <row r="22" spans="1:7" ht="18" customHeight="1" x14ac:dyDescent="0.2">
      <c r="B22" s="8">
        <v>35.125591278076101</v>
      </c>
      <c r="C22" s="8">
        <v>-63.773357391357401</v>
      </c>
      <c r="D22" s="8">
        <v>0.79100000000000004</v>
      </c>
      <c r="E22" s="8">
        <v>4.5430000000000001</v>
      </c>
      <c r="F22" s="8">
        <f t="shared" si="4"/>
        <v>44.406562930563972</v>
      </c>
      <c r="G22" s="8">
        <f t="shared" si="5"/>
        <v>84.766121488002241</v>
      </c>
    </row>
    <row r="23" spans="1:7" ht="18" customHeight="1" x14ac:dyDescent="0.2">
      <c r="B23" s="8">
        <v>34.016841888427699</v>
      </c>
      <c r="C23" s="8">
        <v>-63.384010314941399</v>
      </c>
      <c r="D23" s="8">
        <v>0.877</v>
      </c>
      <c r="E23" s="8">
        <v>2.4830000000000001</v>
      </c>
      <c r="F23" s="8">
        <f t="shared" si="4"/>
        <v>38.787733054079474</v>
      </c>
      <c r="G23" s="8">
        <f t="shared" si="5"/>
        <v>72.303889670071328</v>
      </c>
    </row>
    <row r="24" spans="1:7" ht="18" customHeight="1" x14ac:dyDescent="0.2">
      <c r="B24" s="8">
        <v>36.356452941894503</v>
      </c>
      <c r="C24" s="8">
        <v>-64.822738647460895</v>
      </c>
      <c r="D24" s="8">
        <v>0.85099999999999998</v>
      </c>
      <c r="E24" s="8">
        <v>3.085</v>
      </c>
      <c r="F24" s="8">
        <f t="shared" si="4"/>
        <v>42.722036359453</v>
      </c>
      <c r="G24" s="8">
        <f t="shared" si="5"/>
        <v>83.100816790015728</v>
      </c>
    </row>
    <row r="25" spans="1:7" ht="18" customHeight="1" x14ac:dyDescent="0.2">
      <c r="B25" s="8">
        <v>28.197410583496001</v>
      </c>
      <c r="C25" s="8">
        <v>-63.874698638916001</v>
      </c>
      <c r="D25" s="8">
        <v>0.754</v>
      </c>
      <c r="E25" s="8">
        <v>4.3</v>
      </c>
      <c r="F25" s="8">
        <f t="shared" si="4"/>
        <v>37.397096264583553</v>
      </c>
      <c r="G25" s="8">
        <f t="shared" si="5"/>
        <v>60.4829956884628</v>
      </c>
    </row>
    <row r="26" spans="1:7" ht="18" customHeight="1" x14ac:dyDescent="0.2"/>
    <row r="27" spans="1:7" ht="18" customHeight="1" x14ac:dyDescent="0.2">
      <c r="A27" s="1"/>
      <c r="B27" s="1" t="s">
        <v>14</v>
      </c>
      <c r="C27" s="1"/>
      <c r="D27" s="1"/>
      <c r="E27" s="1"/>
      <c r="F27" s="1"/>
      <c r="G27" s="1"/>
    </row>
    <row r="28" spans="1:7" ht="18" customHeight="1" x14ac:dyDescent="0.2">
      <c r="A28" s="1" t="s">
        <v>2</v>
      </c>
      <c r="B28" s="2" t="s">
        <v>15</v>
      </c>
      <c r="C28" s="1"/>
      <c r="D28" s="1"/>
      <c r="E28" s="1"/>
      <c r="F28" s="1"/>
      <c r="G28" s="1"/>
    </row>
    <row r="29" spans="1:7" ht="18" customHeight="1" x14ac:dyDescent="0.2">
      <c r="A29" s="3"/>
      <c r="B29" s="4" t="s">
        <v>4</v>
      </c>
      <c r="C29" s="4" t="s">
        <v>5</v>
      </c>
      <c r="D29" s="4" t="s">
        <v>6</v>
      </c>
      <c r="E29" s="4" t="s">
        <v>7</v>
      </c>
      <c r="F29" s="4" t="s">
        <v>8</v>
      </c>
      <c r="G29" s="4" t="s">
        <v>16</v>
      </c>
    </row>
    <row r="30" spans="1:7" ht="18" customHeight="1" x14ac:dyDescent="0.2">
      <c r="A30" s="3" t="s">
        <v>10</v>
      </c>
      <c r="B30" s="5">
        <f t="shared" ref="B30:G30" si="6">AVERAGE(B35:B49)</f>
        <v>25.362330118815034</v>
      </c>
      <c r="C30" s="5">
        <f t="shared" si="6"/>
        <v>-66.226384989420538</v>
      </c>
      <c r="D30" s="5">
        <f t="shared" si="6"/>
        <v>0.49506666666666665</v>
      </c>
      <c r="E30" s="5">
        <f t="shared" si="6"/>
        <v>1.3385333333333334</v>
      </c>
      <c r="F30" s="5">
        <f t="shared" si="6"/>
        <v>51.525670332774339</v>
      </c>
      <c r="G30" s="5">
        <f t="shared" si="6"/>
        <v>78.436043603106995</v>
      </c>
    </row>
    <row r="31" spans="1:7" ht="18" customHeight="1" x14ac:dyDescent="0.2">
      <c r="A31" s="3" t="s">
        <v>11</v>
      </c>
      <c r="B31" s="5">
        <f t="shared" ref="B31:G31" si="7">_xlfn.STDEV.S(B35:B49)</f>
        <v>4.3640473165165501</v>
      </c>
      <c r="C31" s="5">
        <f t="shared" si="7"/>
        <v>3.1925515885149514</v>
      </c>
      <c r="D31" s="5">
        <f t="shared" si="7"/>
        <v>4.7451428800807417E-2</v>
      </c>
      <c r="E31" s="5">
        <f t="shared" si="7"/>
        <v>0.42169468756887285</v>
      </c>
      <c r="F31" s="5">
        <f t="shared" si="7"/>
        <v>9.3558707140724682</v>
      </c>
      <c r="G31" s="5">
        <f t="shared" si="7"/>
        <v>18.601214909369261</v>
      </c>
    </row>
    <row r="32" spans="1:7" ht="18" customHeight="1" x14ac:dyDescent="0.2">
      <c r="A32" s="3" t="s">
        <v>12</v>
      </c>
      <c r="B32" s="5">
        <f t="shared" ref="B32:G32" si="8">B31/SQRT(B33)</f>
        <v>1.1267921719286511</v>
      </c>
      <c r="C32" s="5">
        <f t="shared" si="8"/>
        <v>0.82431327561509604</v>
      </c>
      <c r="D32" s="5">
        <f t="shared" si="8"/>
        <v>1.225190623328494E-2</v>
      </c>
      <c r="E32" s="5">
        <f t="shared" si="8"/>
        <v>0.10888110014255896</v>
      </c>
      <c r="F32" s="5">
        <f t="shared" si="8"/>
        <v>2.4156754309914907</v>
      </c>
      <c r="G32" s="5">
        <f t="shared" si="8"/>
        <v>4.8028130375474838</v>
      </c>
    </row>
    <row r="33" spans="1:7" ht="18" customHeight="1" x14ac:dyDescent="0.2">
      <c r="A33" s="3" t="s">
        <v>13</v>
      </c>
      <c r="B33" s="6">
        <f t="shared" ref="B33:G33" si="9">COUNT(B35:B49)</f>
        <v>15</v>
      </c>
      <c r="C33" s="6">
        <f t="shared" si="9"/>
        <v>15</v>
      </c>
      <c r="D33" s="6">
        <f t="shared" si="9"/>
        <v>15</v>
      </c>
      <c r="E33" s="6">
        <f t="shared" si="9"/>
        <v>15</v>
      </c>
      <c r="F33" s="6">
        <f t="shared" si="9"/>
        <v>15</v>
      </c>
      <c r="G33" s="6">
        <f t="shared" si="9"/>
        <v>15</v>
      </c>
    </row>
    <row r="34" spans="1:7" ht="18" customHeight="1" x14ac:dyDescent="0.2">
      <c r="B34" s="7"/>
      <c r="C34" s="7"/>
      <c r="D34" s="7"/>
      <c r="E34" s="7"/>
      <c r="F34" s="7"/>
      <c r="G34" s="7"/>
    </row>
    <row r="35" spans="1:7" ht="18" customHeight="1" x14ac:dyDescent="0.2">
      <c r="B35" s="8">
        <v>26.5021438598632</v>
      </c>
      <c r="C35" s="8">
        <v>-62.547981262207003</v>
      </c>
      <c r="D35" s="8">
        <v>0.48399999999999999</v>
      </c>
      <c r="E35" s="8">
        <v>1.4530000000000001</v>
      </c>
      <c r="F35" s="8">
        <f t="shared" ref="F35:F49" si="10">B35/D35</f>
        <v>54.756495578229753</v>
      </c>
      <c r="G35" s="8">
        <f t="shared" ref="G35:G49" si="11">F35*(10-C35)/(10-(C35+B35))</f>
        <v>86.272146176482124</v>
      </c>
    </row>
    <row r="36" spans="1:7" ht="18" customHeight="1" x14ac:dyDescent="0.2">
      <c r="B36" s="8">
        <v>31.334323883056602</v>
      </c>
      <c r="C36" s="8">
        <v>-71.474403381347599</v>
      </c>
      <c r="D36" s="8">
        <v>0.53300000000000003</v>
      </c>
      <c r="E36" s="8">
        <v>0.73399999999999999</v>
      </c>
      <c r="F36" s="8">
        <f t="shared" si="10"/>
        <v>58.788600155828519</v>
      </c>
      <c r="G36" s="8">
        <f t="shared" si="11"/>
        <v>95.527693040135361</v>
      </c>
    </row>
    <row r="37" spans="1:7" ht="18" customHeight="1" x14ac:dyDescent="0.2">
      <c r="B37" s="8">
        <v>27.573011398315401</v>
      </c>
      <c r="C37" s="8">
        <v>-68.180511474609304</v>
      </c>
      <c r="D37" s="8">
        <v>0.53700000000000003</v>
      </c>
      <c r="E37" s="8">
        <v>2.1549999999999998</v>
      </c>
      <c r="F37" s="8">
        <f t="shared" si="10"/>
        <v>51.346389940997021</v>
      </c>
      <c r="G37" s="8">
        <f t="shared" si="11"/>
        <v>79.321978400634251</v>
      </c>
    </row>
    <row r="38" spans="1:7" ht="18" customHeight="1" x14ac:dyDescent="0.2">
      <c r="B38" s="8">
        <v>18.574174880981399</v>
      </c>
      <c r="C38" s="8">
        <v>-67.209426879882798</v>
      </c>
      <c r="D38" s="8">
        <v>0.45200000000000001</v>
      </c>
      <c r="E38" s="8">
        <v>1.968</v>
      </c>
      <c r="F38" s="8">
        <f t="shared" si="10"/>
        <v>41.093307258808402</v>
      </c>
      <c r="G38" s="8">
        <f t="shared" si="11"/>
        <v>54.110634710173507</v>
      </c>
    </row>
    <row r="39" spans="1:7" ht="18" customHeight="1" x14ac:dyDescent="0.2">
      <c r="B39" s="8">
        <v>24.3433418273925</v>
      </c>
      <c r="C39" s="8">
        <v>-68.333206176757798</v>
      </c>
      <c r="D39" s="8">
        <v>0.45200000000000001</v>
      </c>
      <c r="E39" s="8">
        <v>0.89100000000000001</v>
      </c>
      <c r="F39" s="8">
        <f t="shared" si="10"/>
        <v>53.85695094555863</v>
      </c>
      <c r="G39" s="8">
        <f t="shared" si="11"/>
        <v>78.140363812926878</v>
      </c>
    </row>
    <row r="40" spans="1:7" ht="18" customHeight="1" x14ac:dyDescent="0.2">
      <c r="B40" s="8">
        <v>29.1873474121093</v>
      </c>
      <c r="C40" s="8">
        <v>-66.110061645507798</v>
      </c>
      <c r="D40" s="8">
        <v>0.46400000000000002</v>
      </c>
      <c r="E40" s="8">
        <v>1.46</v>
      </c>
      <c r="F40" s="8">
        <f t="shared" si="10"/>
        <v>62.903765974373492</v>
      </c>
      <c r="G40" s="8">
        <f t="shared" si="11"/>
        <v>102.03181090995911</v>
      </c>
    </row>
    <row r="41" spans="1:7" ht="18" customHeight="1" x14ac:dyDescent="0.2">
      <c r="B41" s="8">
        <v>25.5578708648681</v>
      </c>
      <c r="C41" s="8">
        <v>-62.978015899658203</v>
      </c>
      <c r="D41" s="8">
        <v>0.44900000000000001</v>
      </c>
      <c r="E41" s="8">
        <v>0.90100000000000002</v>
      </c>
      <c r="F41" s="8">
        <f t="shared" si="10"/>
        <v>56.92176139168842</v>
      </c>
      <c r="G41" s="8">
        <f t="shared" si="11"/>
        <v>87.600685422441259</v>
      </c>
    </row>
    <row r="42" spans="1:7" ht="18" customHeight="1" x14ac:dyDescent="0.2">
      <c r="B42" s="8">
        <v>24.374376296996999</v>
      </c>
      <c r="C42" s="8">
        <v>-63.496082305908203</v>
      </c>
      <c r="D42" s="8">
        <v>0.45800000000000002</v>
      </c>
      <c r="E42" s="8">
        <v>1.087</v>
      </c>
      <c r="F42" s="8">
        <f t="shared" si="10"/>
        <v>53.219162220517461</v>
      </c>
      <c r="G42" s="8">
        <f t="shared" si="11"/>
        <v>79.626711786049569</v>
      </c>
    </row>
    <row r="43" spans="1:7" ht="18" customHeight="1" x14ac:dyDescent="0.2">
      <c r="B43" s="8">
        <v>26.738151550292901</v>
      </c>
      <c r="C43" s="8">
        <v>-65.311248779296804</v>
      </c>
      <c r="D43" s="8">
        <v>0.44800000000000001</v>
      </c>
      <c r="E43" s="8">
        <v>1.1970000000000001</v>
      </c>
      <c r="F43" s="8">
        <f t="shared" si="10"/>
        <v>59.683373996189509</v>
      </c>
      <c r="G43" s="8">
        <f t="shared" si="11"/>
        <v>92.5374267534024</v>
      </c>
    </row>
    <row r="44" spans="1:7" ht="18" customHeight="1" x14ac:dyDescent="0.2">
      <c r="B44" s="8">
        <v>24.7893466949462</v>
      </c>
      <c r="C44" s="8">
        <v>-65.388511657714801</v>
      </c>
      <c r="D44" s="8">
        <v>0.54200000000000004</v>
      </c>
      <c r="E44" s="8">
        <v>1.3260000000000001</v>
      </c>
      <c r="F44" s="8">
        <f t="shared" si="10"/>
        <v>45.736802020195938</v>
      </c>
      <c r="G44" s="8">
        <f t="shared" si="11"/>
        <v>68.143998716643495</v>
      </c>
    </row>
    <row r="45" spans="1:7" ht="18" customHeight="1" x14ac:dyDescent="0.2">
      <c r="B45" s="8">
        <v>29.1631145477294</v>
      </c>
      <c r="C45" s="8">
        <v>-70.602325439453097</v>
      </c>
      <c r="D45" s="8">
        <v>0.52600000000000002</v>
      </c>
      <c r="E45" s="8">
        <v>0.96699999999999997</v>
      </c>
      <c r="F45" s="8">
        <f t="shared" si="10"/>
        <v>55.44318355081635</v>
      </c>
      <c r="G45" s="8">
        <f t="shared" si="11"/>
        <v>86.876323460110612</v>
      </c>
    </row>
    <row r="46" spans="1:7" ht="18" customHeight="1" x14ac:dyDescent="0.2">
      <c r="B46" s="8">
        <v>29.630855560302699</v>
      </c>
      <c r="C46" s="8">
        <v>-65.220863342285099</v>
      </c>
      <c r="D46" s="8">
        <v>0.48099999999999998</v>
      </c>
      <c r="E46" s="8">
        <v>1.2190000000000001</v>
      </c>
      <c r="F46" s="8">
        <f t="shared" si="10"/>
        <v>61.602610312479626</v>
      </c>
      <c r="G46" s="8">
        <f t="shared" si="11"/>
        <v>101.64072693302751</v>
      </c>
    </row>
    <row r="47" spans="1:7" ht="18" customHeight="1" x14ac:dyDescent="0.2">
      <c r="B47" s="8">
        <v>14.9192810058593</v>
      </c>
      <c r="C47" s="8">
        <v>-62.141162872314403</v>
      </c>
      <c r="D47" s="8">
        <v>0.47</v>
      </c>
      <c r="E47" s="8">
        <v>1.1759999999999999</v>
      </c>
      <c r="F47" s="8">
        <f t="shared" si="10"/>
        <v>31.743151076296385</v>
      </c>
      <c r="G47" s="8">
        <f t="shared" si="11"/>
        <v>40.019442863133577</v>
      </c>
    </row>
    <row r="48" spans="1:7" ht="18" customHeight="1" x14ac:dyDescent="0.2">
      <c r="B48" s="8">
        <v>21.262374877929599</v>
      </c>
      <c r="C48" s="8">
        <v>-63.072475433349602</v>
      </c>
      <c r="D48" s="8">
        <v>0.61</v>
      </c>
      <c r="E48" s="8">
        <v>1.7290000000000001</v>
      </c>
      <c r="F48" s="8">
        <f t="shared" si="10"/>
        <v>34.856352258900984</v>
      </c>
      <c r="G48" s="8">
        <f t="shared" si="11"/>
        <v>49.161069305592555</v>
      </c>
    </row>
    <row r="49" spans="1:7" ht="18" customHeight="1" x14ac:dyDescent="0.2">
      <c r="B49" s="8">
        <v>26.485237121581999</v>
      </c>
      <c r="C49" s="8">
        <v>-71.329498291015597</v>
      </c>
      <c r="D49" s="8">
        <v>0.52</v>
      </c>
      <c r="E49" s="8">
        <v>1.8149999999999999</v>
      </c>
      <c r="F49" s="8">
        <f t="shared" si="10"/>
        <v>50.933148310734609</v>
      </c>
      <c r="G49" s="8">
        <f t="shared" si="11"/>
        <v>75.529641755892669</v>
      </c>
    </row>
    <row r="50" spans="1:7" ht="18" customHeight="1" x14ac:dyDescent="0.2"/>
    <row r="51" spans="1:7" ht="18" customHeight="1" x14ac:dyDescent="0.2">
      <c r="A51" s="1"/>
      <c r="B51" s="1" t="s">
        <v>17</v>
      </c>
      <c r="C51" s="1"/>
      <c r="D51" s="1"/>
      <c r="E51" s="1"/>
      <c r="F51" s="1"/>
      <c r="G51" s="1"/>
    </row>
    <row r="52" spans="1:7" ht="18" customHeight="1" x14ac:dyDescent="0.2">
      <c r="A52" s="1" t="s">
        <v>2</v>
      </c>
      <c r="B52" s="2" t="s">
        <v>3</v>
      </c>
      <c r="C52" s="1"/>
      <c r="D52" s="1"/>
      <c r="E52" s="1"/>
      <c r="F52" s="1"/>
      <c r="G52" s="1"/>
    </row>
    <row r="53" spans="1:7" ht="18" customHeight="1" x14ac:dyDescent="0.2">
      <c r="A53" s="3"/>
      <c r="B53" s="4" t="s">
        <v>4</v>
      </c>
      <c r="C53" s="4" t="s">
        <v>5</v>
      </c>
      <c r="D53" s="4" t="s">
        <v>6</v>
      </c>
      <c r="E53" s="4" t="s">
        <v>7</v>
      </c>
      <c r="F53" s="4" t="s">
        <v>8</v>
      </c>
      <c r="G53" s="4" t="s">
        <v>9</v>
      </c>
    </row>
    <row r="54" spans="1:7" ht="18" customHeight="1" x14ac:dyDescent="0.2">
      <c r="A54" s="3" t="s">
        <v>10</v>
      </c>
      <c r="B54" s="5">
        <f t="shared" ref="B54:G54" si="12">AVERAGE(B59:B83)</f>
        <v>29.212531204223591</v>
      </c>
      <c r="C54" s="5">
        <f t="shared" si="12"/>
        <v>-64.312722625732391</v>
      </c>
      <c r="D54" s="5">
        <f t="shared" si="12"/>
        <v>0.80843999999999983</v>
      </c>
      <c r="E54" s="5">
        <f t="shared" si="12"/>
        <v>3.2178799999999996</v>
      </c>
      <c r="F54" s="5">
        <f t="shared" si="12"/>
        <v>37.271738013344802</v>
      </c>
      <c r="G54" s="5">
        <f t="shared" si="12"/>
        <v>65.0271367401443</v>
      </c>
    </row>
    <row r="55" spans="1:7" ht="18" customHeight="1" x14ac:dyDescent="0.2">
      <c r="A55" s="3" t="s">
        <v>11</v>
      </c>
      <c r="B55" s="5">
        <f t="shared" ref="B55:G55" si="13">_xlfn.STDEV.S(B59:B83)</f>
        <v>8.2241280847909337</v>
      </c>
      <c r="C55" s="5">
        <f t="shared" si="13"/>
        <v>2.3126164475921414</v>
      </c>
      <c r="D55" s="5">
        <f t="shared" si="13"/>
        <v>0.1829560694082972</v>
      </c>
      <c r="E55" s="5">
        <f t="shared" si="13"/>
        <v>1.0644890527071371</v>
      </c>
      <c r="F55" s="5">
        <f t="shared" si="13"/>
        <v>11.74592048930927</v>
      </c>
      <c r="G55" s="5">
        <f t="shared" si="13"/>
        <v>25.393057393648842</v>
      </c>
    </row>
    <row r="56" spans="1:7" ht="18" customHeight="1" x14ac:dyDescent="0.2">
      <c r="A56" s="3" t="s">
        <v>12</v>
      </c>
      <c r="B56" s="5">
        <f t="shared" ref="B56:G56" si="14">B55/SQRT(B57)</f>
        <v>1.6448256169581867</v>
      </c>
      <c r="C56" s="5">
        <f t="shared" si="14"/>
        <v>0.46252328951842825</v>
      </c>
      <c r="D56" s="5">
        <f t="shared" si="14"/>
        <v>3.6591213881659437E-2</v>
      </c>
      <c r="E56" s="5">
        <f t="shared" si="14"/>
        <v>0.21289781054142742</v>
      </c>
      <c r="F56" s="5">
        <f t="shared" si="14"/>
        <v>2.3491840978618539</v>
      </c>
      <c r="G56" s="5">
        <f t="shared" si="14"/>
        <v>5.0786114787297683</v>
      </c>
    </row>
    <row r="57" spans="1:7" ht="18" customHeight="1" x14ac:dyDescent="0.2">
      <c r="A57" s="3" t="s">
        <v>13</v>
      </c>
      <c r="B57" s="3">
        <f t="shared" ref="B57:G57" si="15">COUNT(B59:B83)</f>
        <v>25</v>
      </c>
      <c r="C57" s="3">
        <f t="shared" si="15"/>
        <v>25</v>
      </c>
      <c r="D57" s="3">
        <f t="shared" si="15"/>
        <v>25</v>
      </c>
      <c r="E57" s="3">
        <f t="shared" si="15"/>
        <v>25</v>
      </c>
      <c r="F57" s="3">
        <f t="shared" si="15"/>
        <v>25</v>
      </c>
      <c r="G57" s="3">
        <f t="shared" si="15"/>
        <v>25</v>
      </c>
    </row>
    <row r="58" spans="1:7" ht="18" customHeight="1" x14ac:dyDescent="0.2"/>
    <row r="59" spans="1:7" ht="18" customHeight="1" x14ac:dyDescent="0.2">
      <c r="B59" s="8">
        <v>36.432029724121001</v>
      </c>
      <c r="C59" s="8">
        <v>-66.302635192870994</v>
      </c>
      <c r="D59" s="8">
        <v>0.72099999999999997</v>
      </c>
      <c r="E59" s="8">
        <v>6.3090000000000002</v>
      </c>
      <c r="F59" s="8">
        <f t="shared" ref="F59:F83" si="16">B59/D59</f>
        <v>50.529860921110959</v>
      </c>
      <c r="G59" s="8">
        <f t="shared" ref="G59:G83" si="17">F59*(10-C59)/(10-(C59+B59))</f>
        <v>96.701855888092084</v>
      </c>
    </row>
    <row r="60" spans="1:7" ht="18" customHeight="1" x14ac:dyDescent="0.2">
      <c r="B60" s="8">
        <v>37.381797790527301</v>
      </c>
      <c r="C60" s="8">
        <v>-67.563278198242102</v>
      </c>
      <c r="D60" s="8">
        <v>0.89500000000000002</v>
      </c>
      <c r="E60" s="8">
        <v>5.3220000000000001</v>
      </c>
      <c r="F60" s="8">
        <f t="shared" si="16"/>
        <v>41.767371832991394</v>
      </c>
      <c r="G60" s="8">
        <f t="shared" si="17"/>
        <v>80.624562565139584</v>
      </c>
    </row>
    <row r="61" spans="1:7" ht="18" customHeight="1" x14ac:dyDescent="0.2">
      <c r="B61" s="8">
        <v>27.722751617431602</v>
      </c>
      <c r="C61" s="8">
        <v>-64.800491333007798</v>
      </c>
      <c r="D61" s="8">
        <v>0.94399999999999995</v>
      </c>
      <c r="E61" s="8">
        <v>2.6619999999999999</v>
      </c>
      <c r="F61" s="8">
        <f t="shared" si="16"/>
        <v>29.367321628635171</v>
      </c>
      <c r="G61" s="8">
        <f t="shared" si="17"/>
        <v>46.660908111303776</v>
      </c>
    </row>
    <row r="62" spans="1:7" ht="18" customHeight="1" x14ac:dyDescent="0.2">
      <c r="B62" s="8">
        <v>24.586143493652301</v>
      </c>
      <c r="C62" s="8">
        <v>-62.967693328857401</v>
      </c>
      <c r="D62" s="8">
        <v>0.57699999999999996</v>
      </c>
      <c r="E62" s="8">
        <v>3.8679999999999999</v>
      </c>
      <c r="F62" s="8">
        <f t="shared" si="16"/>
        <v>42.610300682239696</v>
      </c>
      <c r="G62" s="8">
        <f t="shared" si="17"/>
        <v>64.263657601345813</v>
      </c>
    </row>
    <row r="63" spans="1:7" ht="18" customHeight="1" x14ac:dyDescent="0.2">
      <c r="B63" s="8">
        <v>32.528110504150298</v>
      </c>
      <c r="C63" s="8">
        <v>-63.212211608886697</v>
      </c>
      <c r="D63" s="8">
        <v>0.77200000000000002</v>
      </c>
      <c r="E63" s="8">
        <v>3.4670000000000001</v>
      </c>
      <c r="F63" s="8">
        <f t="shared" si="16"/>
        <v>42.134858165997798</v>
      </c>
      <c r="G63" s="8">
        <f t="shared" si="17"/>
        <v>75.822890721317435</v>
      </c>
    </row>
    <row r="64" spans="1:7" ht="18" customHeight="1" x14ac:dyDescent="0.2">
      <c r="B64" s="8">
        <v>35.574413299560497</v>
      </c>
      <c r="C64" s="8">
        <v>-63.284576416015597</v>
      </c>
      <c r="D64" s="8">
        <v>0.79300000000000004</v>
      </c>
      <c r="E64" s="8">
        <v>3.2320000000000002</v>
      </c>
      <c r="F64" s="8">
        <f t="shared" si="16"/>
        <v>44.860546405498731</v>
      </c>
      <c r="G64" s="8">
        <f t="shared" si="17"/>
        <v>87.18037445145454</v>
      </c>
    </row>
    <row r="65" spans="2:7" ht="18" customHeight="1" x14ac:dyDescent="0.2">
      <c r="B65" s="8">
        <v>33.3850288391113</v>
      </c>
      <c r="C65" s="8">
        <v>-64.150001525878906</v>
      </c>
      <c r="D65" s="8">
        <v>0.67900000000000005</v>
      </c>
      <c r="E65" s="8">
        <v>2.7410000000000001</v>
      </c>
      <c r="F65" s="8">
        <f t="shared" si="16"/>
        <v>49.167936434626355</v>
      </c>
      <c r="G65" s="8">
        <f t="shared" si="17"/>
        <v>89.434686726413432</v>
      </c>
    </row>
    <row r="66" spans="2:7" ht="18" customHeight="1" x14ac:dyDescent="0.2">
      <c r="B66" s="8">
        <v>34.980438232421797</v>
      </c>
      <c r="C66" s="8">
        <v>-67.983474731445298</v>
      </c>
      <c r="D66" s="8">
        <v>0.86599999999999999</v>
      </c>
      <c r="E66" s="8">
        <v>3.48</v>
      </c>
      <c r="F66" s="8">
        <f t="shared" si="16"/>
        <v>40.393115741826556</v>
      </c>
      <c r="G66" s="8">
        <f t="shared" si="17"/>
        <v>73.250537106806519</v>
      </c>
    </row>
    <row r="67" spans="2:7" ht="18" customHeight="1" x14ac:dyDescent="0.2">
      <c r="B67" s="8">
        <v>28.779584884643501</v>
      </c>
      <c r="C67" s="8">
        <v>-61.5050048828125</v>
      </c>
      <c r="D67" s="8">
        <v>0.752</v>
      </c>
      <c r="E67" s="8">
        <v>1.806</v>
      </c>
      <c r="F67" s="8">
        <f t="shared" si="16"/>
        <v>38.270724580642955</v>
      </c>
      <c r="G67" s="8">
        <f t="shared" si="17"/>
        <v>64.049653534708881</v>
      </c>
    </row>
    <row r="68" spans="2:7" ht="18" customHeight="1" x14ac:dyDescent="0.2">
      <c r="B68" s="8">
        <v>15.4841718673706</v>
      </c>
      <c r="C68" s="8">
        <v>-63.406639099121001</v>
      </c>
      <c r="D68" s="8">
        <v>0.77100000000000002</v>
      </c>
      <c r="E68" s="8">
        <v>3.04</v>
      </c>
      <c r="F68" s="8">
        <f t="shared" si="16"/>
        <v>20.083231993995589</v>
      </c>
      <c r="G68" s="8">
        <f t="shared" si="17"/>
        <v>25.451998738738869</v>
      </c>
    </row>
    <row r="69" spans="2:7" ht="18" customHeight="1" x14ac:dyDescent="0.2">
      <c r="B69" s="8">
        <v>26.911937713623001</v>
      </c>
      <c r="C69" s="8">
        <v>-63.461517333984297</v>
      </c>
      <c r="D69" s="8">
        <v>1.228</v>
      </c>
      <c r="E69" s="8">
        <v>2.524</v>
      </c>
      <c r="F69" s="8">
        <f t="shared" si="16"/>
        <v>21.915258724448698</v>
      </c>
      <c r="G69" s="8">
        <f t="shared" si="17"/>
        <v>34.585235179237543</v>
      </c>
    </row>
    <row r="70" spans="2:7" ht="18" customHeight="1" x14ac:dyDescent="0.2">
      <c r="B70" s="8">
        <v>28.2508029937744</v>
      </c>
      <c r="C70" s="8">
        <v>-66.900604248046804</v>
      </c>
      <c r="D70" s="8">
        <v>1.2150000000000001</v>
      </c>
      <c r="E70" s="8">
        <v>2.8540000000000001</v>
      </c>
      <c r="F70" s="8">
        <f t="shared" si="16"/>
        <v>23.251689706810204</v>
      </c>
      <c r="G70" s="8">
        <f t="shared" si="17"/>
        <v>36.753880635530187</v>
      </c>
    </row>
    <row r="71" spans="2:7" ht="18" customHeight="1" x14ac:dyDescent="0.2">
      <c r="B71" s="8">
        <v>38.706523895263601</v>
      </c>
      <c r="C71" s="8">
        <v>-64.229187011718693</v>
      </c>
      <c r="D71" s="8">
        <v>0.69599999999999995</v>
      </c>
      <c r="E71" s="8">
        <v>2.9729999999999999</v>
      </c>
      <c r="F71" s="8">
        <f t="shared" si="16"/>
        <v>55.61282168859713</v>
      </c>
      <c r="G71" s="8">
        <f t="shared" si="17"/>
        <v>116.21016498225306</v>
      </c>
    </row>
    <row r="72" spans="2:7" ht="18" customHeight="1" x14ac:dyDescent="0.2">
      <c r="B72" s="8">
        <v>33.141017913818303</v>
      </c>
      <c r="C72" s="8">
        <v>-61.399379730224602</v>
      </c>
      <c r="D72" s="8">
        <v>0.96199999999999997</v>
      </c>
      <c r="E72" s="8">
        <v>2.0179999999999998</v>
      </c>
      <c r="F72" s="8">
        <f t="shared" si="16"/>
        <v>34.450122571536696</v>
      </c>
      <c r="G72" s="8">
        <f t="shared" si="17"/>
        <v>64.292281907981007</v>
      </c>
    </row>
    <row r="73" spans="2:7" ht="18" customHeight="1" x14ac:dyDescent="0.2">
      <c r="B73" s="8">
        <v>34.045608520507798</v>
      </c>
      <c r="C73" s="8">
        <v>-64.220474243164006</v>
      </c>
      <c r="D73" s="8">
        <v>0.85799999999999998</v>
      </c>
      <c r="E73" s="8">
        <v>2.0390000000000001</v>
      </c>
      <c r="F73" s="8">
        <f t="shared" si="16"/>
        <v>39.680196410848254</v>
      </c>
      <c r="G73" s="8">
        <f t="shared" si="17"/>
        <v>73.306604582232666</v>
      </c>
    </row>
    <row r="74" spans="2:7" ht="18" customHeight="1" x14ac:dyDescent="0.2">
      <c r="B74" s="8">
        <v>35.6181640625</v>
      </c>
      <c r="C74" s="8">
        <v>-62.5657958984375</v>
      </c>
      <c r="D74" s="8">
        <v>1.1240000000000001</v>
      </c>
      <c r="E74" s="8">
        <v>2.3199999999999998</v>
      </c>
      <c r="F74" s="8">
        <f t="shared" si="16"/>
        <v>31.688758062722417</v>
      </c>
      <c r="G74" s="8">
        <f t="shared" si="17"/>
        <v>62.237275722170338</v>
      </c>
    </row>
    <row r="75" spans="2:7" ht="18" customHeight="1" x14ac:dyDescent="0.2">
      <c r="B75" s="8">
        <v>21.576002120971602</v>
      </c>
      <c r="C75" s="8">
        <v>-63.857902526855398</v>
      </c>
      <c r="D75" s="8">
        <v>0.499</v>
      </c>
      <c r="E75" s="8">
        <v>5.3319999999999999</v>
      </c>
      <c r="F75" s="8">
        <f t="shared" si="16"/>
        <v>43.238481204351906</v>
      </c>
      <c r="G75" s="8">
        <f t="shared" si="17"/>
        <v>61.082391906337357</v>
      </c>
    </row>
    <row r="76" spans="2:7" ht="18" customHeight="1" x14ac:dyDescent="0.2">
      <c r="B76" s="8">
        <v>25.222389221191399</v>
      </c>
      <c r="C76" s="8">
        <v>-62.241432189941399</v>
      </c>
      <c r="D76" s="8">
        <v>0.58599999999999997</v>
      </c>
      <c r="E76" s="8">
        <v>2.8639999999999999</v>
      </c>
      <c r="F76" s="8">
        <f t="shared" si="16"/>
        <v>43.041619831384644</v>
      </c>
      <c r="G76" s="8">
        <f t="shared" si="17"/>
        <v>66.130403004178248</v>
      </c>
    </row>
    <row r="77" spans="2:7" ht="18" customHeight="1" x14ac:dyDescent="0.2">
      <c r="B77" s="8">
        <v>5.6019554138183496</v>
      </c>
      <c r="C77" s="8">
        <v>-62.940517425537102</v>
      </c>
      <c r="D77" s="8">
        <v>0.76</v>
      </c>
      <c r="E77" s="8">
        <v>2.8940000000000001</v>
      </c>
      <c r="F77" s="8">
        <f t="shared" si="16"/>
        <v>7.3709939655504595</v>
      </c>
      <c r="G77" s="8">
        <f t="shared" si="17"/>
        <v>7.9841935694171404</v>
      </c>
    </row>
    <row r="78" spans="2:7" ht="18" customHeight="1" x14ac:dyDescent="0.2">
      <c r="B78" s="8">
        <v>30.157381057739201</v>
      </c>
      <c r="C78" s="8">
        <v>-64.731254577636705</v>
      </c>
      <c r="D78" s="8">
        <v>0.70499999999999996</v>
      </c>
      <c r="E78" s="8">
        <v>3.1589999999999998</v>
      </c>
      <c r="F78" s="8">
        <f t="shared" si="16"/>
        <v>42.77642703225419</v>
      </c>
      <c r="G78" s="8">
        <f t="shared" si="17"/>
        <v>71.717708290307883</v>
      </c>
    </row>
    <row r="79" spans="2:7" ht="18" customHeight="1" x14ac:dyDescent="0.2">
      <c r="B79" s="8">
        <v>28.213129043579102</v>
      </c>
      <c r="C79" s="8">
        <v>-62.400753021240199</v>
      </c>
      <c r="D79" s="8">
        <v>0.82699999999999996</v>
      </c>
      <c r="E79" s="8">
        <v>2.734</v>
      </c>
      <c r="F79" s="8">
        <f t="shared" si="16"/>
        <v>34.115029073251634</v>
      </c>
      <c r="G79" s="8">
        <f t="shared" si="17"/>
        <v>55.896958738799746</v>
      </c>
    </row>
    <row r="80" spans="2:7" ht="18" customHeight="1" x14ac:dyDescent="0.2">
      <c r="B80" s="8">
        <v>35.869922637939403</v>
      </c>
      <c r="C80" s="8">
        <v>-71.283737182617102</v>
      </c>
      <c r="D80" s="8">
        <v>0.90800000000000003</v>
      </c>
      <c r="E80" s="8">
        <v>3.0859999999999999</v>
      </c>
      <c r="F80" s="8">
        <f t="shared" si="16"/>
        <v>39.504320085836348</v>
      </c>
      <c r="G80" s="8">
        <f t="shared" si="17"/>
        <v>70.706651789316069</v>
      </c>
    </row>
    <row r="81" spans="1:7" ht="18" customHeight="1" x14ac:dyDescent="0.2">
      <c r="B81" s="8">
        <v>12.2080469131469</v>
      </c>
      <c r="C81" s="8">
        <v>-62.9027290344238</v>
      </c>
      <c r="D81" s="8">
        <v>0.68799999999999994</v>
      </c>
      <c r="E81" s="8">
        <v>3.9060000000000001</v>
      </c>
      <c r="F81" s="8">
        <f t="shared" si="16"/>
        <v>17.744254234225146</v>
      </c>
      <c r="G81" s="8">
        <f t="shared" si="17"/>
        <v>21.313309719141962</v>
      </c>
    </row>
    <row r="82" spans="1:7" ht="18" customHeight="1" x14ac:dyDescent="0.2">
      <c r="B82" s="8">
        <v>34.840263366699197</v>
      </c>
      <c r="C82" s="8">
        <v>-66.644363403320298</v>
      </c>
      <c r="D82" s="8">
        <v>0.67600000000000005</v>
      </c>
      <c r="E82" s="8">
        <v>3.1989999999999998</v>
      </c>
      <c r="F82" s="8">
        <f t="shared" si="16"/>
        <v>51.538851134170407</v>
      </c>
      <c r="G82" s="8">
        <f t="shared" si="17"/>
        <v>94.492225218497083</v>
      </c>
    </row>
    <row r="83" spans="1:7" ht="18" customHeight="1" x14ac:dyDescent="0.2">
      <c r="B83" s="8">
        <v>33.095664978027301</v>
      </c>
      <c r="C83" s="8">
        <v>-62.862411499023402</v>
      </c>
      <c r="D83" s="8">
        <v>0.70899999999999996</v>
      </c>
      <c r="E83" s="8">
        <v>2.6179999999999999</v>
      </c>
      <c r="F83" s="8">
        <f t="shared" si="16"/>
        <v>46.679358220066717</v>
      </c>
      <c r="G83" s="8">
        <f t="shared" si="17"/>
        <v>85.528007812886258</v>
      </c>
    </row>
    <row r="84" spans="1:7" ht="18" customHeight="1" x14ac:dyDescent="0.2"/>
    <row r="85" spans="1:7" ht="18" customHeight="1" x14ac:dyDescent="0.2">
      <c r="A85" s="1"/>
      <c r="B85" s="1" t="s">
        <v>18</v>
      </c>
      <c r="C85" s="1"/>
      <c r="D85" s="1"/>
      <c r="E85" s="1"/>
      <c r="F85" s="1"/>
      <c r="G85" s="1"/>
    </row>
    <row r="86" spans="1:7" ht="18" customHeight="1" x14ac:dyDescent="0.2">
      <c r="A86" s="1" t="s">
        <v>2</v>
      </c>
      <c r="B86" s="2" t="s">
        <v>15</v>
      </c>
      <c r="C86" s="1"/>
      <c r="D86" s="1"/>
      <c r="E86" s="1"/>
      <c r="F86" s="1"/>
      <c r="G86" s="1"/>
    </row>
    <row r="87" spans="1:7" ht="18" customHeight="1" x14ac:dyDescent="0.2">
      <c r="A87" s="3"/>
      <c r="B87" s="4" t="s">
        <v>4</v>
      </c>
      <c r="C87" s="4" t="s">
        <v>5</v>
      </c>
      <c r="D87" s="4" t="s">
        <v>6</v>
      </c>
      <c r="E87" s="4" t="s">
        <v>7</v>
      </c>
      <c r="F87" s="4" t="s">
        <v>8</v>
      </c>
      <c r="G87" s="4" t="s">
        <v>16</v>
      </c>
    </row>
    <row r="88" spans="1:7" ht="18" customHeight="1" x14ac:dyDescent="0.2">
      <c r="A88" s="3" t="s">
        <v>10</v>
      </c>
      <c r="B88" s="5">
        <f>AVERAGE(B93:B106)</f>
        <v>16.023371730531935</v>
      </c>
      <c r="C88" s="5">
        <f t="shared" ref="C88:G88" si="18">AVERAGE(C93:C119)</f>
        <v>-64.817810482448976</v>
      </c>
      <c r="D88" s="5">
        <f t="shared" si="18"/>
        <v>0.4635185185185185</v>
      </c>
      <c r="E88" s="5">
        <f t="shared" si="18"/>
        <v>0.85714814814814821</v>
      </c>
      <c r="F88" s="5">
        <f t="shared" si="18"/>
        <v>34.7410017039686</v>
      </c>
      <c r="G88" s="5">
        <f t="shared" si="18"/>
        <v>46.522439722165878</v>
      </c>
    </row>
    <row r="89" spans="1:7" ht="18" customHeight="1" x14ac:dyDescent="0.2">
      <c r="A89" s="3" t="s">
        <v>11</v>
      </c>
      <c r="B89" s="5">
        <f t="shared" ref="B89:G89" si="19">_xlfn.STDEV.S(B93:B119)</f>
        <v>6.5231369973043112</v>
      </c>
      <c r="C89" s="5">
        <f t="shared" si="19"/>
        <v>3.0852898749461688</v>
      </c>
      <c r="D89" s="5">
        <f t="shared" si="19"/>
        <v>4.2988701888153007E-2</v>
      </c>
      <c r="E89" s="5">
        <f t="shared" si="19"/>
        <v>0.28553858741032695</v>
      </c>
      <c r="F89" s="5">
        <f t="shared" si="19"/>
        <v>14.849326962842868</v>
      </c>
      <c r="G89" s="5">
        <f t="shared" si="19"/>
        <v>24.288220820587917</v>
      </c>
    </row>
    <row r="90" spans="1:7" ht="18" customHeight="1" x14ac:dyDescent="0.2">
      <c r="A90" s="3" t="s">
        <v>12</v>
      </c>
      <c r="B90" s="5">
        <f t="shared" ref="B90:G90" si="20">B89/SQRT(B91)</f>
        <v>1.2553783004514838</v>
      </c>
      <c r="C90" s="5">
        <f t="shared" si="20"/>
        <v>0.59376431327606582</v>
      </c>
      <c r="D90" s="5">
        <f t="shared" si="20"/>
        <v>8.2731795357459045E-3</v>
      </c>
      <c r="E90" s="5">
        <f t="shared" si="20"/>
        <v>5.4951926768459246E-2</v>
      </c>
      <c r="F90" s="5">
        <f t="shared" si="20"/>
        <v>2.8577543064273661</v>
      </c>
      <c r="G90" s="5">
        <f t="shared" si="20"/>
        <v>4.6742702763011685</v>
      </c>
    </row>
    <row r="91" spans="1:7" ht="18" customHeight="1" x14ac:dyDescent="0.2">
      <c r="A91" s="3" t="s">
        <v>13</v>
      </c>
      <c r="B91" s="3">
        <f t="shared" ref="B91:G91" si="21">COUNT(B93:B119)</f>
        <v>27</v>
      </c>
      <c r="C91" s="3">
        <f t="shared" si="21"/>
        <v>27</v>
      </c>
      <c r="D91" s="3">
        <f t="shared" si="21"/>
        <v>27</v>
      </c>
      <c r="E91" s="3">
        <f t="shared" si="21"/>
        <v>27</v>
      </c>
      <c r="F91" s="3">
        <f t="shared" si="21"/>
        <v>27</v>
      </c>
      <c r="G91" s="3">
        <f t="shared" si="21"/>
        <v>27</v>
      </c>
    </row>
    <row r="92" spans="1:7" ht="18" customHeight="1" x14ac:dyDescent="0.2"/>
    <row r="93" spans="1:7" ht="18" customHeight="1" x14ac:dyDescent="0.2">
      <c r="B93" s="8">
        <v>7.2690677642822203</v>
      </c>
      <c r="C93" s="8">
        <v>-61.742134094238203</v>
      </c>
      <c r="D93" s="8">
        <v>0.44</v>
      </c>
      <c r="E93" s="8">
        <v>0.93600000000000005</v>
      </c>
      <c r="F93" s="8">
        <f t="shared" ref="F93:F119" si="22">B93/D93</f>
        <v>16.520608555186865</v>
      </c>
      <c r="G93" s="8">
        <f t="shared" ref="G93:G119" si="23">F93*(10-C93)/(10-(C93+B93))</f>
        <v>18.383237865855108</v>
      </c>
    </row>
    <row r="94" spans="1:7" ht="18" customHeight="1" x14ac:dyDescent="0.2">
      <c r="B94" s="8">
        <v>14.4003400802612</v>
      </c>
      <c r="C94" s="8">
        <v>-63.798736572265597</v>
      </c>
      <c r="D94" s="8">
        <v>0.42699999999999999</v>
      </c>
      <c r="E94" s="8">
        <v>1.266</v>
      </c>
      <c r="F94" s="8">
        <f t="shared" si="22"/>
        <v>33.724449836677287</v>
      </c>
      <c r="G94" s="8">
        <f t="shared" si="23"/>
        <v>41.900487833481371</v>
      </c>
    </row>
    <row r="95" spans="1:7" ht="18" customHeight="1" x14ac:dyDescent="0.2">
      <c r="B95" s="8">
        <v>24.5480861663818</v>
      </c>
      <c r="C95" s="8">
        <v>-63.823493957519503</v>
      </c>
      <c r="D95" s="8">
        <v>0.48199999999999998</v>
      </c>
      <c r="E95" s="8">
        <v>1.1910000000000001</v>
      </c>
      <c r="F95" s="8">
        <f t="shared" si="22"/>
        <v>50.929639349339837</v>
      </c>
      <c r="G95" s="8">
        <f t="shared" si="23"/>
        <v>76.301832725590273</v>
      </c>
    </row>
    <row r="96" spans="1:7" ht="18" customHeight="1" x14ac:dyDescent="0.2">
      <c r="B96" s="8">
        <v>16.2420139312744</v>
      </c>
      <c r="C96" s="8">
        <v>-63.862457275390597</v>
      </c>
      <c r="D96" s="8">
        <v>0.443</v>
      </c>
      <c r="E96" s="8">
        <v>0.81699999999999995</v>
      </c>
      <c r="F96" s="8">
        <f t="shared" si="22"/>
        <v>36.663688332447855</v>
      </c>
      <c r="G96" s="8">
        <f t="shared" si="23"/>
        <v>46.998425486606322</v>
      </c>
    </row>
    <row r="97" spans="2:7" ht="18" customHeight="1" x14ac:dyDescent="0.2">
      <c r="B97" s="8">
        <v>27.3588466644287</v>
      </c>
      <c r="C97" s="8">
        <v>-63.668556213378899</v>
      </c>
      <c r="D97" s="8">
        <v>0.39600000000000002</v>
      </c>
      <c r="E97" s="8">
        <v>0.59399999999999997</v>
      </c>
      <c r="F97" s="8">
        <f t="shared" si="22"/>
        <v>69.087996627345206</v>
      </c>
      <c r="G97" s="8">
        <f t="shared" si="23"/>
        <v>109.90379798930719</v>
      </c>
    </row>
    <row r="98" spans="2:7" ht="18" customHeight="1" x14ac:dyDescent="0.2">
      <c r="B98" s="8">
        <v>18.1942024230957</v>
      </c>
      <c r="C98" s="8">
        <v>-65.566436767578097</v>
      </c>
      <c r="D98" s="8">
        <v>0.41599999999999998</v>
      </c>
      <c r="E98" s="8">
        <v>1.089</v>
      </c>
      <c r="F98" s="8">
        <f t="shared" si="22"/>
        <v>43.736063517056969</v>
      </c>
      <c r="G98" s="8">
        <f t="shared" si="23"/>
        <v>57.605887516603424</v>
      </c>
    </row>
    <row r="99" spans="2:7" ht="18" customHeight="1" x14ac:dyDescent="0.2">
      <c r="B99" s="8">
        <v>14.6594038009643</v>
      </c>
      <c r="C99" s="8">
        <v>-62.7943725585937</v>
      </c>
      <c r="D99" s="8">
        <v>0.48799999999999999</v>
      </c>
      <c r="E99" s="8">
        <v>1.65</v>
      </c>
      <c r="F99" s="8">
        <f t="shared" si="22"/>
        <v>30.039761887221928</v>
      </c>
      <c r="G99" s="8">
        <f t="shared" si="23"/>
        <v>37.614634790749747</v>
      </c>
    </row>
    <row r="100" spans="2:7" ht="18" customHeight="1" x14ac:dyDescent="0.2">
      <c r="B100" s="8">
        <v>16.568151473998999</v>
      </c>
      <c r="C100" s="8">
        <v>-62.6467475891113</v>
      </c>
      <c r="D100" s="8">
        <v>0.46600000000000003</v>
      </c>
      <c r="E100" s="8">
        <v>0.59599999999999997</v>
      </c>
      <c r="F100" s="8">
        <f t="shared" si="22"/>
        <v>35.553973120169523</v>
      </c>
      <c r="G100" s="8">
        <f t="shared" si="23"/>
        <v>46.05822345746914</v>
      </c>
    </row>
    <row r="101" spans="2:7" ht="18" customHeight="1" x14ac:dyDescent="0.2">
      <c r="B101" s="8">
        <v>16.3942050933837</v>
      </c>
      <c r="C101" s="8">
        <v>-64.4400634765625</v>
      </c>
      <c r="D101" s="8">
        <v>0.438</v>
      </c>
      <c r="E101" s="8">
        <v>0.76300000000000001</v>
      </c>
      <c r="F101" s="8">
        <f t="shared" si="22"/>
        <v>37.429691994026712</v>
      </c>
      <c r="G101" s="8">
        <f t="shared" si="23"/>
        <v>48.001161935628623</v>
      </c>
    </row>
    <row r="102" spans="2:7" ht="18" customHeight="1" x14ac:dyDescent="0.2">
      <c r="B102" s="8">
        <v>13.569403648376399</v>
      </c>
      <c r="C102" s="8">
        <v>-61.612922668457003</v>
      </c>
      <c r="D102" s="8">
        <v>0.43099999999999999</v>
      </c>
      <c r="E102" s="8">
        <v>0.83299999999999996</v>
      </c>
      <c r="F102" s="8">
        <f t="shared" si="22"/>
        <v>31.483535147045011</v>
      </c>
      <c r="G102" s="8">
        <f t="shared" si="23"/>
        <v>38.843750445850411</v>
      </c>
    </row>
    <row r="103" spans="2:7" ht="18" customHeight="1" x14ac:dyDescent="0.2">
      <c r="B103" s="8">
        <v>7.3109488487243599</v>
      </c>
      <c r="C103" s="8">
        <v>-61.627658843994098</v>
      </c>
      <c r="D103" s="8">
        <v>0.437</v>
      </c>
      <c r="E103" s="8">
        <v>0.94899999999999995</v>
      </c>
      <c r="F103" s="8">
        <f t="shared" si="22"/>
        <v>16.729860065730801</v>
      </c>
      <c r="G103" s="8">
        <f t="shared" si="23"/>
        <v>18.631561057523907</v>
      </c>
    </row>
    <row r="104" spans="2:7" ht="18" customHeight="1" x14ac:dyDescent="0.2">
      <c r="B104" s="8">
        <v>9.3795375823974592</v>
      </c>
      <c r="C104" s="8">
        <v>-69.102027893066406</v>
      </c>
      <c r="D104" s="8">
        <v>0.48299999999999998</v>
      </c>
      <c r="E104" s="8">
        <v>0.81699999999999995</v>
      </c>
      <c r="F104" s="8">
        <f t="shared" si="22"/>
        <v>19.419332468731799</v>
      </c>
      <c r="G104" s="8">
        <f t="shared" si="23"/>
        <v>22.031751473043663</v>
      </c>
    </row>
    <row r="105" spans="2:7" ht="18" customHeight="1" x14ac:dyDescent="0.2">
      <c r="B105" s="8">
        <v>19.0432224273681</v>
      </c>
      <c r="C105" s="8">
        <v>-64.319816589355398</v>
      </c>
      <c r="D105" s="8">
        <v>0.441</v>
      </c>
      <c r="E105" s="8">
        <v>1.181</v>
      </c>
      <c r="F105" s="8">
        <f t="shared" si="22"/>
        <v>43.181910266140818</v>
      </c>
      <c r="G105" s="8">
        <f t="shared" si="23"/>
        <v>58.058418750490709</v>
      </c>
    </row>
    <row r="106" spans="2:7" ht="18" customHeight="1" x14ac:dyDescent="0.2">
      <c r="B106" s="8">
        <v>19.389774322509702</v>
      </c>
      <c r="C106" s="8">
        <v>-61.539634704589801</v>
      </c>
      <c r="D106" s="8">
        <v>0.47899999999999998</v>
      </c>
      <c r="E106" s="8">
        <v>0.97</v>
      </c>
      <c r="F106" s="8">
        <f t="shared" si="22"/>
        <v>40.479695871627769</v>
      </c>
      <c r="G106" s="8">
        <f t="shared" si="23"/>
        <v>55.53040093285162</v>
      </c>
    </row>
    <row r="107" spans="2:7" ht="18" customHeight="1" x14ac:dyDescent="0.2">
      <c r="B107" s="8">
        <v>16.080739974975501</v>
      </c>
      <c r="C107" s="8">
        <v>-64.588836669921804</v>
      </c>
      <c r="D107" s="8">
        <v>0.40400000000000003</v>
      </c>
      <c r="E107" s="8">
        <v>0.76700000000000002</v>
      </c>
      <c r="F107" s="8">
        <f t="shared" si="22"/>
        <v>39.803811819246285</v>
      </c>
      <c r="G107" s="8">
        <f t="shared" si="23"/>
        <v>50.743746358826733</v>
      </c>
    </row>
    <row r="108" spans="2:7" ht="18" customHeight="1" x14ac:dyDescent="0.2">
      <c r="B108" s="8">
        <v>24.044235229492099</v>
      </c>
      <c r="C108" s="8">
        <v>-63.664291381835902</v>
      </c>
      <c r="D108" s="8">
        <v>0.49299999999999999</v>
      </c>
      <c r="E108" s="8">
        <v>0.81799999999999995</v>
      </c>
      <c r="F108" s="8">
        <f t="shared" si="22"/>
        <v>48.771268213979916</v>
      </c>
      <c r="G108" s="8">
        <f t="shared" si="23"/>
        <v>72.404208930073679</v>
      </c>
    </row>
    <row r="109" spans="2:7" ht="18" customHeight="1" x14ac:dyDescent="0.2">
      <c r="B109" s="8">
        <v>17.648929595947202</v>
      </c>
      <c r="C109" s="8">
        <v>-65.240486145019503</v>
      </c>
      <c r="D109" s="8">
        <v>0.45900000000000002</v>
      </c>
      <c r="E109" s="8">
        <v>0.95</v>
      </c>
      <c r="F109" s="8">
        <f t="shared" si="22"/>
        <v>38.450827006420916</v>
      </c>
      <c r="G109" s="8">
        <f t="shared" si="23"/>
        <v>50.234081000676767</v>
      </c>
    </row>
    <row r="110" spans="2:7" ht="18" customHeight="1" x14ac:dyDescent="0.2">
      <c r="B110" s="8">
        <v>6.9957199096679599</v>
      </c>
      <c r="C110" s="8">
        <v>-68.491485595703097</v>
      </c>
      <c r="D110" s="8">
        <v>0.51900000000000002</v>
      </c>
      <c r="E110" s="8">
        <v>0.626</v>
      </c>
      <c r="F110" s="8">
        <f t="shared" si="22"/>
        <v>13.479229113040384</v>
      </c>
      <c r="G110" s="8">
        <f t="shared" si="23"/>
        <v>14.798145143496875</v>
      </c>
    </row>
    <row r="111" spans="2:7" ht="18" customHeight="1" x14ac:dyDescent="0.2">
      <c r="B111" s="8">
        <v>3.5692670345306401</v>
      </c>
      <c r="C111" s="8">
        <v>-68.787773132324205</v>
      </c>
      <c r="D111" s="8">
        <v>0.49099999999999999</v>
      </c>
      <c r="E111" s="8">
        <v>0.36799999999999999</v>
      </c>
      <c r="F111" s="8">
        <f t="shared" si="22"/>
        <v>7.2693829623841957</v>
      </c>
      <c r="G111" s="8">
        <f t="shared" si="23"/>
        <v>7.6143295761242111</v>
      </c>
    </row>
    <row r="112" spans="2:7" ht="18" customHeight="1" x14ac:dyDescent="0.2">
      <c r="B112" s="8">
        <v>12.5558605194091</v>
      </c>
      <c r="C112" s="8">
        <v>-66.627517700195298</v>
      </c>
      <c r="D112" s="8">
        <v>0.52</v>
      </c>
      <c r="E112" s="8">
        <v>0.41899999999999998</v>
      </c>
      <c r="F112" s="8">
        <f t="shared" si="22"/>
        <v>24.145885614248268</v>
      </c>
      <c r="G112" s="8">
        <f t="shared" si="23"/>
        <v>28.877656029280132</v>
      </c>
    </row>
    <row r="113" spans="1:7" ht="18" customHeight="1" x14ac:dyDescent="0.2">
      <c r="B113" s="8">
        <v>22.850711822509702</v>
      </c>
      <c r="C113" s="8">
        <v>-68.890548706054602</v>
      </c>
      <c r="D113" s="8">
        <v>0.57999999999999996</v>
      </c>
      <c r="E113" s="8">
        <v>0.80600000000000005</v>
      </c>
      <c r="F113" s="8">
        <f t="shared" si="22"/>
        <v>39.397779004327077</v>
      </c>
      <c r="G113" s="8">
        <f t="shared" si="23"/>
        <v>55.462552646435036</v>
      </c>
    </row>
    <row r="114" spans="1:7" ht="18" customHeight="1" x14ac:dyDescent="0.2">
      <c r="B114" s="8">
        <v>12.6383008956909</v>
      </c>
      <c r="C114" s="8">
        <v>-61.907913208007798</v>
      </c>
      <c r="D114" s="8">
        <v>0.54300000000000004</v>
      </c>
      <c r="E114" s="8">
        <v>0.78600000000000003</v>
      </c>
      <c r="F114" s="8">
        <f t="shared" si="22"/>
        <v>23.274955609007183</v>
      </c>
      <c r="G114" s="8">
        <f t="shared" si="23"/>
        <v>28.23796921487402</v>
      </c>
    </row>
    <row r="115" spans="1:7" ht="18" customHeight="1" x14ac:dyDescent="0.2">
      <c r="B115" s="8">
        <v>14.227611541748001</v>
      </c>
      <c r="C115" s="8">
        <v>-62.127799987792898</v>
      </c>
      <c r="D115" s="8">
        <v>0.41399999999999998</v>
      </c>
      <c r="E115" s="8">
        <v>0.69299999999999995</v>
      </c>
      <c r="F115" s="8">
        <f t="shared" si="22"/>
        <v>34.366211453497591</v>
      </c>
      <c r="G115" s="8">
        <f t="shared" si="23"/>
        <v>42.810900837843363</v>
      </c>
    </row>
    <row r="116" spans="1:7" ht="18" customHeight="1" x14ac:dyDescent="0.2">
      <c r="B116" s="8">
        <v>6.2567505836486799</v>
      </c>
      <c r="C116" s="8">
        <v>-62.263118743896399</v>
      </c>
      <c r="D116" s="8">
        <v>0.46</v>
      </c>
      <c r="E116" s="8">
        <v>0.85099999999999998</v>
      </c>
      <c r="F116" s="8">
        <f t="shared" si="22"/>
        <v>13.601631703584086</v>
      </c>
      <c r="G116" s="8">
        <f t="shared" si="23"/>
        <v>14.890931804043586</v>
      </c>
    </row>
    <row r="117" spans="1:7" ht="18" customHeight="1" x14ac:dyDescent="0.2">
      <c r="B117" s="8">
        <v>16.547300338745099</v>
      </c>
      <c r="C117" s="8">
        <v>-63.3545532226562</v>
      </c>
      <c r="D117" s="8">
        <v>0.45900000000000002</v>
      </c>
      <c r="E117" s="8">
        <v>1.2030000000000001</v>
      </c>
      <c r="F117" s="8">
        <f t="shared" si="22"/>
        <v>36.050763265239866</v>
      </c>
      <c r="G117" s="8">
        <f t="shared" si="23"/>
        <v>46.551936564536561</v>
      </c>
    </row>
    <row r="118" spans="1:7" ht="18" customHeight="1" x14ac:dyDescent="0.2">
      <c r="B118" s="8">
        <v>27.295995712280199</v>
      </c>
      <c r="C118" s="8">
        <v>-72.803398132324205</v>
      </c>
      <c r="D118" s="8">
        <v>0.46700000000000003</v>
      </c>
      <c r="E118" s="8">
        <v>0.81299999999999994</v>
      </c>
      <c r="F118" s="8">
        <f t="shared" si="22"/>
        <v>58.449669619443675</v>
      </c>
      <c r="G118" s="8">
        <f t="shared" si="23"/>
        <v>87.192537448913683</v>
      </c>
    </row>
    <row r="119" spans="1:7" ht="18" customHeight="1" x14ac:dyDescent="0.2">
      <c r="B119" s="8">
        <v>24.568820953369102</v>
      </c>
      <c r="C119" s="8">
        <v>-70.788101196289006</v>
      </c>
      <c r="D119" s="8">
        <v>0.439</v>
      </c>
      <c r="E119" s="8">
        <v>0.39100000000000001</v>
      </c>
      <c r="F119" s="8">
        <f t="shared" si="22"/>
        <v>55.965423583984283</v>
      </c>
      <c r="G119" s="8">
        <f t="shared" si="23"/>
        <v>80.423304682302572</v>
      </c>
    </row>
    <row r="120" spans="1:7" ht="18" customHeight="1" x14ac:dyDescent="0.2">
      <c r="B120" s="7"/>
      <c r="C120" s="7"/>
      <c r="D120" s="7"/>
      <c r="E120" s="7"/>
      <c r="F120" s="7"/>
      <c r="G120" s="7"/>
    </row>
    <row r="121" spans="1:7" ht="18" customHeight="1" x14ac:dyDescent="0.2">
      <c r="A121" s="1"/>
      <c r="B121" s="9" t="s">
        <v>19</v>
      </c>
      <c r="C121" s="9"/>
      <c r="D121" s="9"/>
      <c r="E121" s="9"/>
      <c r="F121" s="9"/>
      <c r="G121" s="9"/>
    </row>
    <row r="122" spans="1:7" ht="18" customHeight="1" x14ac:dyDescent="0.2">
      <c r="A122" s="1" t="s">
        <v>2</v>
      </c>
      <c r="B122" s="2" t="s">
        <v>20</v>
      </c>
      <c r="C122" s="1"/>
      <c r="D122" s="1"/>
      <c r="E122" s="1"/>
      <c r="F122" s="1"/>
      <c r="G122" s="1"/>
    </row>
    <row r="123" spans="1:7" ht="18" customHeight="1" x14ac:dyDescent="0.2">
      <c r="A123" s="3"/>
      <c r="B123" s="4" t="s">
        <v>4</v>
      </c>
      <c r="C123" s="4" t="s">
        <v>5</v>
      </c>
      <c r="D123" s="4" t="s">
        <v>6</v>
      </c>
      <c r="E123" s="4" t="s">
        <v>7</v>
      </c>
      <c r="F123" s="4" t="s">
        <v>8</v>
      </c>
      <c r="G123" s="4" t="s">
        <v>16</v>
      </c>
    </row>
    <row r="124" spans="1:7" ht="18" customHeight="1" x14ac:dyDescent="0.2">
      <c r="A124" s="3" t="s">
        <v>10</v>
      </c>
      <c r="B124" s="5">
        <f>AVERAGE(B129:B136)</f>
        <v>37.131329536437939</v>
      </c>
      <c r="C124" s="5">
        <f t="shared" ref="C124:G124" si="24">AVERAGE(C129:C136)</f>
        <v>-66.717156887054401</v>
      </c>
      <c r="D124" s="5">
        <f t="shared" si="24"/>
        <v>0.5595</v>
      </c>
      <c r="E124" s="5">
        <f t="shared" si="24"/>
        <v>0.51624999999999999</v>
      </c>
      <c r="F124" s="5">
        <f t="shared" si="24"/>
        <v>66.872234771606969</v>
      </c>
      <c r="G124" s="5">
        <f t="shared" si="24"/>
        <v>131.33414548500218</v>
      </c>
    </row>
    <row r="125" spans="1:7" ht="18" customHeight="1" x14ac:dyDescent="0.2">
      <c r="A125" s="3" t="s">
        <v>11</v>
      </c>
      <c r="B125" s="5">
        <f>_xlfn.STDEV.S(B129:B136)</f>
        <v>5.3446549328086101</v>
      </c>
      <c r="C125" s="5">
        <f t="shared" ref="C125:G125" si="25">_xlfn.STDEV.S(C129:C136)</f>
        <v>4.752922445470654</v>
      </c>
      <c r="D125" s="5">
        <f t="shared" si="25"/>
        <v>4.9335585534176024E-2</v>
      </c>
      <c r="E125" s="5">
        <f t="shared" si="25"/>
        <v>0.12333201414995947</v>
      </c>
      <c r="F125" s="5">
        <f t="shared" si="25"/>
        <v>11.819529579392933</v>
      </c>
      <c r="G125" s="5">
        <f t="shared" si="25"/>
        <v>33.247988950964384</v>
      </c>
    </row>
    <row r="126" spans="1:7" ht="18" customHeight="1" x14ac:dyDescent="0.2">
      <c r="A126" s="3" t="s">
        <v>12</v>
      </c>
      <c r="B126" s="5">
        <f t="shared" ref="B126:G126" si="26">B125/SQRT(B127)</f>
        <v>1.8896208730455497</v>
      </c>
      <c r="C126" s="5">
        <f t="shared" si="26"/>
        <v>1.6804118458230239</v>
      </c>
      <c r="D126" s="5">
        <f t="shared" si="26"/>
        <v>1.7442763542512403E-2</v>
      </c>
      <c r="E126" s="5">
        <f t="shared" si="26"/>
        <v>4.3604451771415781E-2</v>
      </c>
      <c r="F126" s="5">
        <f t="shared" si="26"/>
        <v>4.1788347580118623</v>
      </c>
      <c r="G126" s="5">
        <f t="shared" si="26"/>
        <v>11.754939224021161</v>
      </c>
    </row>
    <row r="127" spans="1:7" ht="18" customHeight="1" x14ac:dyDescent="0.2">
      <c r="A127" s="3" t="s">
        <v>13</v>
      </c>
      <c r="B127" s="3">
        <f t="shared" ref="B127:G127" si="27">COUNT(B129:B136)</f>
        <v>8</v>
      </c>
      <c r="C127" s="3">
        <f t="shared" si="27"/>
        <v>8</v>
      </c>
      <c r="D127" s="3">
        <f t="shared" si="27"/>
        <v>8</v>
      </c>
      <c r="E127" s="3">
        <f t="shared" si="27"/>
        <v>8</v>
      </c>
      <c r="F127" s="3">
        <f t="shared" si="27"/>
        <v>8</v>
      </c>
      <c r="G127" s="3">
        <f t="shared" si="27"/>
        <v>8</v>
      </c>
    </row>
    <row r="128" spans="1:7" ht="18" customHeight="1" x14ac:dyDescent="0.2"/>
    <row r="129" spans="1:7" ht="18" customHeight="1" x14ac:dyDescent="0.2">
      <c r="B129" s="8">
        <v>35.808601379394503</v>
      </c>
      <c r="C129" s="8">
        <v>-65.422454833984304</v>
      </c>
      <c r="D129" s="8">
        <v>0.57099999999999995</v>
      </c>
      <c r="E129" s="8">
        <v>0.38200000000000001</v>
      </c>
      <c r="F129" s="8">
        <f t="shared" ref="F129:F136" si="28">B129/D129</f>
        <v>62.712086478799485</v>
      </c>
      <c r="G129" s="8">
        <f t="shared" ref="G129:G136" si="29">F129*(10-C129)/(10-(C129+B129))</f>
        <v>119.40013650563321</v>
      </c>
    </row>
    <row r="130" spans="1:7" ht="18" customHeight="1" x14ac:dyDescent="0.2">
      <c r="B130" s="8">
        <v>32.010238647460902</v>
      </c>
      <c r="C130" s="8">
        <v>-63.068183898925703</v>
      </c>
      <c r="D130" s="8">
        <v>0.502</v>
      </c>
      <c r="E130" s="8">
        <v>0.44900000000000001</v>
      </c>
      <c r="F130" s="8">
        <f t="shared" si="28"/>
        <v>63.765415632392234</v>
      </c>
      <c r="G130" s="8">
        <f t="shared" si="29"/>
        <v>113.47920816015123</v>
      </c>
    </row>
    <row r="131" spans="1:7" ht="18" customHeight="1" x14ac:dyDescent="0.2">
      <c r="B131" s="8">
        <v>33.541549682617102</v>
      </c>
      <c r="C131" s="8">
        <v>-63.956283569335902</v>
      </c>
      <c r="D131" s="8">
        <v>0.61299999999999999</v>
      </c>
      <c r="E131" s="8">
        <v>0.56499999999999995</v>
      </c>
      <c r="F131" s="8">
        <f t="shared" si="28"/>
        <v>54.717046790566236</v>
      </c>
      <c r="G131" s="8">
        <f t="shared" si="29"/>
        <v>100.12856795896323</v>
      </c>
    </row>
    <row r="132" spans="1:7" ht="18" customHeight="1" x14ac:dyDescent="0.2">
      <c r="B132" s="8">
        <v>32.4198188781738</v>
      </c>
      <c r="C132" s="8">
        <v>-62.521343231201101</v>
      </c>
      <c r="D132" s="8">
        <v>0.52100000000000002</v>
      </c>
      <c r="E132" s="8">
        <v>0.432</v>
      </c>
      <c r="F132" s="8">
        <f t="shared" si="28"/>
        <v>62.226139881331669</v>
      </c>
      <c r="G132" s="8">
        <f t="shared" si="29"/>
        <v>112.53246157327473</v>
      </c>
    </row>
    <row r="133" spans="1:7" ht="18" customHeight="1" x14ac:dyDescent="0.2">
      <c r="B133" s="8">
        <v>43.309989929199197</v>
      </c>
      <c r="C133" s="8">
        <v>-71.205398559570298</v>
      </c>
      <c r="D133" s="8">
        <v>0.502</v>
      </c>
      <c r="E133" s="8">
        <v>0.53800000000000003</v>
      </c>
      <c r="F133" s="8">
        <f t="shared" si="28"/>
        <v>86.274880337050192</v>
      </c>
      <c r="G133" s="8">
        <f t="shared" si="29"/>
        <v>184.8769098068118</v>
      </c>
    </row>
    <row r="134" spans="1:7" ht="18" customHeight="1" x14ac:dyDescent="0.2">
      <c r="B134" s="8">
        <v>42.062305450439403</v>
      </c>
      <c r="C134" s="8">
        <v>-67.096183776855398</v>
      </c>
      <c r="D134" s="8">
        <v>0.61599999999999999</v>
      </c>
      <c r="E134" s="8">
        <v>0.78100000000000003</v>
      </c>
      <c r="F134" s="8">
        <f t="shared" si="28"/>
        <v>68.282963393570455</v>
      </c>
      <c r="G134" s="8">
        <f t="shared" si="29"/>
        <v>150.26471935451136</v>
      </c>
    </row>
    <row r="135" spans="1:7" ht="18" customHeight="1" x14ac:dyDescent="0.2">
      <c r="B135" s="8">
        <v>33.126754760742102</v>
      </c>
      <c r="C135" s="8">
        <v>-64.196601867675696</v>
      </c>
      <c r="D135" s="8">
        <v>0.60899999999999999</v>
      </c>
      <c r="E135" s="8">
        <v>0.45500000000000002</v>
      </c>
      <c r="F135" s="8">
        <f t="shared" si="28"/>
        <v>54.395328014354845</v>
      </c>
      <c r="G135" s="8">
        <f t="shared" si="29"/>
        <v>98.270356001918159</v>
      </c>
    </row>
    <row r="136" spans="1:7" ht="18" customHeight="1" x14ac:dyDescent="0.2">
      <c r="B136" s="8">
        <v>44.771377563476499</v>
      </c>
      <c r="C136" s="8">
        <v>-76.270805358886705</v>
      </c>
      <c r="D136" s="8">
        <v>0.54200000000000004</v>
      </c>
      <c r="E136" s="8">
        <v>0.52800000000000002</v>
      </c>
      <c r="F136" s="8">
        <f t="shared" si="28"/>
        <v>82.604017644790588</v>
      </c>
      <c r="G136" s="8">
        <f t="shared" si="29"/>
        <v>171.72080451875374</v>
      </c>
    </row>
    <row r="137" spans="1:7" ht="18" customHeight="1" x14ac:dyDescent="0.2"/>
    <row r="138" spans="1:7" ht="18" customHeight="1" x14ac:dyDescent="0.2">
      <c r="A138" s="1"/>
      <c r="B138" s="9" t="s">
        <v>21</v>
      </c>
      <c r="C138" s="1"/>
      <c r="D138" s="1"/>
      <c r="E138" s="1"/>
      <c r="F138" s="1"/>
      <c r="G138" s="1"/>
    </row>
    <row r="139" spans="1:7" ht="18" customHeight="1" x14ac:dyDescent="0.2">
      <c r="A139" s="1" t="s">
        <v>2</v>
      </c>
      <c r="B139" s="2" t="s">
        <v>20</v>
      </c>
      <c r="C139" s="1"/>
      <c r="D139" s="1"/>
      <c r="E139" s="1"/>
      <c r="F139" s="1"/>
      <c r="G139" s="1"/>
    </row>
    <row r="140" spans="1:7" ht="18" customHeight="1" x14ac:dyDescent="0.2">
      <c r="A140" s="3"/>
      <c r="B140" s="4" t="s">
        <v>4</v>
      </c>
      <c r="C140" s="4" t="s">
        <v>5</v>
      </c>
      <c r="D140" s="4" t="s">
        <v>6</v>
      </c>
      <c r="E140" s="4" t="s">
        <v>7</v>
      </c>
      <c r="F140" s="4" t="s">
        <v>8</v>
      </c>
      <c r="G140" s="4" t="s">
        <v>16</v>
      </c>
    </row>
    <row r="141" spans="1:7" ht="18" customHeight="1" x14ac:dyDescent="0.2">
      <c r="A141" s="3" t="s">
        <v>10</v>
      </c>
      <c r="B141" s="5">
        <f>AVERAGE(B146:B156)</f>
        <v>36.245118748057934</v>
      </c>
      <c r="C141" s="5">
        <f t="shared" ref="C141:G141" si="30">AVERAGE(C146:C156)</f>
        <v>-67.348533283580409</v>
      </c>
      <c r="D141" s="5">
        <f t="shared" si="30"/>
        <v>0.38800000000000007</v>
      </c>
      <c r="E141" s="5">
        <f t="shared" si="30"/>
        <v>0.39190909090909093</v>
      </c>
      <c r="F141" s="5">
        <f t="shared" si="30"/>
        <v>96.473351074516501</v>
      </c>
      <c r="G141" s="5">
        <f t="shared" si="30"/>
        <v>183.76000545160926</v>
      </c>
    </row>
    <row r="142" spans="1:7" ht="18" customHeight="1" x14ac:dyDescent="0.2">
      <c r="A142" s="3" t="s">
        <v>22</v>
      </c>
      <c r="B142" s="5">
        <f>_xlfn.STDEV.S(B146:B156)</f>
        <v>4.8602253895748273</v>
      </c>
      <c r="C142" s="5">
        <f t="shared" ref="C142:G142" si="31">_xlfn.STDEV.S(C146:C156)</f>
        <v>3.8524146961425609</v>
      </c>
      <c r="D142" s="5">
        <f t="shared" si="31"/>
        <v>8.5324088040833815E-2</v>
      </c>
      <c r="E142" s="5">
        <f t="shared" si="31"/>
        <v>0.18942040784744096</v>
      </c>
      <c r="F142" s="5">
        <f t="shared" si="31"/>
        <v>20.004416426735961</v>
      </c>
      <c r="G142" s="5">
        <f t="shared" si="31"/>
        <v>45.326016414281263</v>
      </c>
    </row>
    <row r="143" spans="1:7" ht="18" customHeight="1" x14ac:dyDescent="0.2">
      <c r="A143" s="3" t="s">
        <v>12</v>
      </c>
      <c r="B143" s="5">
        <f t="shared" ref="B143:G143" si="32">B142/SQRT(B144)</f>
        <v>1.4654130921616912</v>
      </c>
      <c r="C143" s="5">
        <f t="shared" si="32"/>
        <v>1.1615467349050803</v>
      </c>
      <c r="D143" s="5">
        <f t="shared" si="32"/>
        <v>2.5726180510063285E-2</v>
      </c>
      <c r="E143" s="5">
        <f t="shared" si="32"/>
        <v>5.7112401860550291E-2</v>
      </c>
      <c r="F143" s="5">
        <f t="shared" si="32"/>
        <v>6.0315584943186611</v>
      </c>
      <c r="G143" s="5">
        <f t="shared" si="32"/>
        <v>13.666308153423728</v>
      </c>
    </row>
    <row r="144" spans="1:7" ht="18" customHeight="1" x14ac:dyDescent="0.2">
      <c r="A144" s="3" t="s">
        <v>13</v>
      </c>
      <c r="B144" s="3">
        <f t="shared" ref="B144:G144" si="33">COUNT(B146:B156)</f>
        <v>11</v>
      </c>
      <c r="C144" s="3">
        <f t="shared" si="33"/>
        <v>11</v>
      </c>
      <c r="D144" s="3">
        <f t="shared" si="33"/>
        <v>11</v>
      </c>
      <c r="E144" s="3">
        <f t="shared" si="33"/>
        <v>11</v>
      </c>
      <c r="F144" s="3">
        <f t="shared" si="33"/>
        <v>11</v>
      </c>
      <c r="G144" s="3">
        <f t="shared" si="33"/>
        <v>11</v>
      </c>
    </row>
    <row r="145" spans="2:7" ht="18" customHeight="1" x14ac:dyDescent="0.2"/>
    <row r="146" spans="2:7" ht="18" customHeight="1" x14ac:dyDescent="0.2">
      <c r="B146" s="8">
        <v>38.351184844970703</v>
      </c>
      <c r="C146" s="8">
        <v>-70.270133972167898</v>
      </c>
      <c r="D146" s="8">
        <v>0.35199999999999998</v>
      </c>
      <c r="E146" s="8">
        <v>0.20599999999999999</v>
      </c>
      <c r="F146" s="8">
        <f t="shared" ref="F146:F156" si="34">B146/D146</f>
        <v>108.95222967321223</v>
      </c>
      <c r="G146" s="8">
        <f t="shared" ref="G146:G156" si="35">F146*(10-C146)/(10-(C146+B146))</f>
        <v>208.63142455928036</v>
      </c>
    </row>
    <row r="147" spans="2:7" ht="18" customHeight="1" x14ac:dyDescent="0.2">
      <c r="B147" s="8">
        <v>40.584117889404197</v>
      </c>
      <c r="C147" s="8">
        <v>-66.599540710449205</v>
      </c>
      <c r="D147" s="8">
        <v>0.53400000000000003</v>
      </c>
      <c r="E147" s="8">
        <v>0.31900000000000001</v>
      </c>
      <c r="F147" s="8">
        <f t="shared" si="34"/>
        <v>76.000220766674516</v>
      </c>
      <c r="G147" s="8">
        <f t="shared" si="35"/>
        <v>161.64136218937483</v>
      </c>
    </row>
    <row r="148" spans="2:7" ht="18" customHeight="1" x14ac:dyDescent="0.2">
      <c r="B148" s="8">
        <v>34.456539154052699</v>
      </c>
      <c r="C148" s="8">
        <v>-63.146724700927699</v>
      </c>
      <c r="D148" s="8">
        <v>0.55500000000000005</v>
      </c>
      <c r="E148" s="8">
        <v>0.214</v>
      </c>
      <c r="F148" s="8">
        <f t="shared" si="34"/>
        <v>62.083854331626476</v>
      </c>
      <c r="G148" s="8">
        <f t="shared" si="35"/>
        <v>117.37422648609589</v>
      </c>
    </row>
    <row r="149" spans="2:7" ht="18" customHeight="1" x14ac:dyDescent="0.2">
      <c r="B149" s="8">
        <v>26.239688873291001</v>
      </c>
      <c r="C149" s="8">
        <v>-63.540611267089801</v>
      </c>
      <c r="D149" s="8">
        <v>0.34899999999999998</v>
      </c>
      <c r="E149" s="8">
        <v>0.33300000000000002</v>
      </c>
      <c r="F149" s="8">
        <f t="shared" si="34"/>
        <v>75.185354937796575</v>
      </c>
      <c r="G149" s="8">
        <f t="shared" si="35"/>
        <v>116.89363929155745</v>
      </c>
    </row>
    <row r="150" spans="2:7" ht="18" customHeight="1" x14ac:dyDescent="0.2">
      <c r="B150" s="8">
        <v>35.081745147705</v>
      </c>
      <c r="C150" s="8">
        <v>-66.284851074218693</v>
      </c>
      <c r="D150" s="8">
        <v>0.28999999999999998</v>
      </c>
      <c r="E150" s="8">
        <v>0.215</v>
      </c>
      <c r="F150" s="8">
        <f t="shared" si="34"/>
        <v>120.97153499208622</v>
      </c>
      <c r="G150" s="8">
        <f t="shared" si="35"/>
        <v>223.97087121416828</v>
      </c>
    </row>
    <row r="151" spans="2:7" ht="18" customHeight="1" x14ac:dyDescent="0.2">
      <c r="B151" s="8">
        <v>39.898899078369098</v>
      </c>
      <c r="C151" s="8">
        <v>-69.635124206542898</v>
      </c>
      <c r="D151" s="8">
        <v>0.42899999999999999</v>
      </c>
      <c r="E151" s="8">
        <v>0.67600000000000005</v>
      </c>
      <c r="F151" s="8">
        <f t="shared" si="34"/>
        <v>93.004426756105119</v>
      </c>
      <c r="G151" s="8">
        <f t="shared" si="35"/>
        <v>186.38959922817253</v>
      </c>
    </row>
    <row r="152" spans="2:7" ht="18" customHeight="1" x14ac:dyDescent="0.2">
      <c r="B152" s="8">
        <v>31.4651584625244</v>
      </c>
      <c r="C152" s="8">
        <v>-69.891876220703097</v>
      </c>
      <c r="D152" s="8">
        <v>0.32900000000000001</v>
      </c>
      <c r="E152" s="8">
        <v>0.17100000000000001</v>
      </c>
      <c r="F152" s="8">
        <f t="shared" si="34"/>
        <v>95.638779521350756</v>
      </c>
      <c r="G152" s="8">
        <f t="shared" si="35"/>
        <v>157.77987625701587</v>
      </c>
    </row>
    <row r="153" spans="2:7" ht="18" customHeight="1" x14ac:dyDescent="0.2">
      <c r="B153" s="8">
        <v>36.971786499023402</v>
      </c>
      <c r="C153" s="8">
        <v>-64.167121887207003</v>
      </c>
      <c r="D153" s="8">
        <v>0.32200000000000001</v>
      </c>
      <c r="E153" s="8">
        <v>0.45200000000000001</v>
      </c>
      <c r="F153" s="8">
        <f t="shared" si="34"/>
        <v>114.81921272988635</v>
      </c>
      <c r="G153" s="8">
        <f t="shared" si="35"/>
        <v>228.94834679286089</v>
      </c>
    </row>
    <row r="154" spans="2:7" ht="18" customHeight="1" x14ac:dyDescent="0.2">
      <c r="B154" s="8">
        <v>40.186477661132798</v>
      </c>
      <c r="C154" s="8">
        <v>-67.401344299316406</v>
      </c>
      <c r="D154" s="8">
        <v>0.35199999999999998</v>
      </c>
      <c r="E154" s="8">
        <v>0.67200000000000004</v>
      </c>
      <c r="F154" s="8">
        <f t="shared" si="34"/>
        <v>114.16612971912727</v>
      </c>
      <c r="G154" s="8">
        <f t="shared" si="35"/>
        <v>237.44843692772906</v>
      </c>
    </row>
    <row r="155" spans="2:7" ht="18" customHeight="1" x14ac:dyDescent="0.2">
      <c r="B155" s="8">
        <v>42.8108100891113</v>
      </c>
      <c r="C155" s="8">
        <v>-75.893386840820298</v>
      </c>
      <c r="D155" s="8">
        <v>0.36899999999999999</v>
      </c>
      <c r="E155" s="8">
        <v>0.47799999999999998</v>
      </c>
      <c r="F155" s="8">
        <f t="shared" si="34"/>
        <v>116.01845552604688</v>
      </c>
      <c r="G155" s="8">
        <f t="shared" si="35"/>
        <v>231.30506187232524</v>
      </c>
    </row>
    <row r="156" spans="2:7" ht="18" customHeight="1" x14ac:dyDescent="0.2">
      <c r="B156" s="8">
        <v>32.649898529052699</v>
      </c>
      <c r="C156" s="8">
        <v>-64.003150939941406</v>
      </c>
      <c r="D156" s="8">
        <v>0.38700000000000001</v>
      </c>
      <c r="E156" s="8">
        <v>0.57499999999999996</v>
      </c>
      <c r="F156" s="8">
        <f t="shared" si="34"/>
        <v>84.366662865769243</v>
      </c>
      <c r="G156" s="8">
        <f t="shared" si="35"/>
        <v>150.97721514912149</v>
      </c>
    </row>
    <row r="157" spans="2:7" ht="18" customHeight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 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. Andrew Frank</dc:creator>
  <cp:lastModifiedBy>C. Andrew Frank</cp:lastModifiedBy>
  <dcterms:created xsi:type="dcterms:W3CDTF">2019-05-20T16:22:21Z</dcterms:created>
  <dcterms:modified xsi:type="dcterms:W3CDTF">2019-05-20T16:22:45Z</dcterms:modified>
</cp:coreProperties>
</file>